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" uniqueCount="22">
  <si>
    <t xml:space="preserve">Supplemental Materials </t>
  </si>
  <si>
    <t xml:space="preserve">Older Adults Detect Happy Facial Expressions Less Rapidly By A.Saito., W.Sato., &amp; S.Yoshikawa. </t>
  </si>
  <si>
    <t xml:space="preserve">Visual Search task</t>
  </si>
  <si>
    <t xml:space="preserve">Rating task</t>
  </si>
  <si>
    <r>
      <rPr>
        <sz val="12"/>
        <color rgb="FF000000"/>
        <rFont val="游ゴシック"/>
        <family val="0"/>
        <charset val="128"/>
      </rPr>
      <t xml:space="preserve"> </t>
    </r>
    <r>
      <rPr>
        <b val="true"/>
        <sz val="12"/>
        <color rgb="FF000000"/>
        <rFont val="游ゴシック"/>
        <family val="0"/>
        <charset val="128"/>
      </rPr>
      <t xml:space="preserve">Young adults</t>
    </r>
  </si>
  <si>
    <t xml:space="preserve">Accuracy</t>
  </si>
  <si>
    <t xml:space="preserve">RTs</t>
  </si>
  <si>
    <t xml:space="preserve">Valence </t>
  </si>
  <si>
    <t xml:space="preserve">Arousal</t>
  </si>
  <si>
    <t xml:space="preserve">Participants </t>
  </si>
  <si>
    <t xml:space="preserve">Gender ((f=female; m=male)</t>
  </si>
  <si>
    <t xml:space="preserve">Age</t>
  </si>
  <si>
    <t xml:space="preserve">Normal-angry</t>
  </si>
  <si>
    <t xml:space="preserve">Normal-happy</t>
  </si>
  <si>
    <t xml:space="preserve">Anti-angry</t>
  </si>
  <si>
    <t xml:space="preserve">Anti-happy</t>
  </si>
  <si>
    <t xml:space="preserve">m</t>
  </si>
  <si>
    <t xml:space="preserve">f</t>
  </si>
  <si>
    <t xml:space="preserve">All M</t>
  </si>
  <si>
    <t xml:space="preserve">All SD</t>
  </si>
  <si>
    <t xml:space="preserve">All SE</t>
  </si>
  <si>
    <r>
      <rPr>
        <sz val="12"/>
        <color rgb="FF000000"/>
        <rFont val="游ゴシック"/>
        <family val="0"/>
        <charset val="128"/>
      </rPr>
      <t xml:space="preserve"> </t>
    </r>
    <r>
      <rPr>
        <b val="true"/>
        <sz val="12"/>
        <color rgb="FF000000"/>
        <rFont val="游ゴシック"/>
        <family val="0"/>
        <charset val="128"/>
      </rPr>
      <t xml:space="preserve">Older adults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"/>
  </numFmts>
  <fonts count="7">
    <font>
      <sz val="12"/>
      <color rgb="FF000000"/>
      <name val="游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0"/>
    </font>
    <font>
      <b val="true"/>
      <sz val="12"/>
      <color rgb="FF000000"/>
      <name val="游ゴシック"/>
      <family val="0"/>
      <charset val="128"/>
    </font>
    <font>
      <b val="true"/>
      <i val="true"/>
      <sz val="12"/>
      <color rgb="FF000000"/>
      <name val="游ゴシック"/>
      <family val="0"/>
      <charset val="12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10.8984375" defaultRowHeight="20" zeroHeight="false" outlineLevelRow="0" outlineLevelCol="0"/>
  <cols>
    <col collapsed="false" customWidth="true" hidden="false" outlineLevel="0" max="1" min="1" style="0" width="39.85"/>
    <col collapsed="false" customWidth="true" hidden="false" outlineLevel="0" max="2" min="2" style="0" width="23.56"/>
    <col collapsed="false" customWidth="true" hidden="false" outlineLevel="0" max="4" min="4" style="0" width="13.28"/>
    <col collapsed="false" customWidth="true" hidden="false" outlineLevel="0" max="5" min="5" style="0" width="12.56"/>
    <col collapsed="false" customWidth="true" hidden="false" outlineLevel="0" max="8" min="8" style="0" width="13.13"/>
    <col collapsed="false" customWidth="true" hidden="false" outlineLevel="0" max="9" min="9" style="0" width="12.56"/>
    <col collapsed="false" customWidth="true" hidden="false" outlineLevel="0" max="10" min="10" style="0" width="10.42"/>
    <col collapsed="false" customWidth="true" hidden="false" outlineLevel="0" max="19" min="12" style="0" width="11.56"/>
  </cols>
  <sheetData>
    <row r="1" customFormat="false" ht="20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/>
      <c r="G1" s="2"/>
    </row>
    <row r="3" customFormat="false" ht="20" hidden="false" customHeight="false" outlineLevel="0" collapsed="false">
      <c r="A3" s="2" t="s">
        <v>2</v>
      </c>
      <c r="L3" s="2" t="s">
        <v>3</v>
      </c>
    </row>
    <row r="5" customFormat="false" ht="20" hidden="false" customHeight="false" outlineLevel="0" collapsed="false">
      <c r="A5" s="0" t="s">
        <v>4</v>
      </c>
      <c r="D5" s="3" t="s">
        <v>5</v>
      </c>
      <c r="H5" s="3" t="s">
        <v>6</v>
      </c>
      <c r="L5" s="3" t="s">
        <v>7</v>
      </c>
      <c r="P5" s="3" t="s">
        <v>8</v>
      </c>
    </row>
    <row r="6" customFormat="false" ht="20" hidden="false" customHeight="false" outlineLevel="0" collapsed="false">
      <c r="A6" s="0" t="s">
        <v>9</v>
      </c>
      <c r="B6" s="0" t="s">
        <v>10</v>
      </c>
      <c r="C6" s="0" t="s">
        <v>11</v>
      </c>
      <c r="D6" s="0" t="s">
        <v>12</v>
      </c>
      <c r="E6" s="0" t="s">
        <v>13</v>
      </c>
      <c r="F6" s="0" t="s">
        <v>14</v>
      </c>
      <c r="G6" s="0" t="s">
        <v>15</v>
      </c>
      <c r="H6" s="0" t="s">
        <v>12</v>
      </c>
      <c r="I6" s="0" t="s">
        <v>13</v>
      </c>
      <c r="J6" s="0" t="s">
        <v>14</v>
      </c>
      <c r="K6" s="0" t="s">
        <v>15</v>
      </c>
      <c r="L6" s="0" t="s">
        <v>12</v>
      </c>
      <c r="M6" s="0" t="s">
        <v>13</v>
      </c>
      <c r="N6" s="0" t="s">
        <v>14</v>
      </c>
      <c r="O6" s="0" t="s">
        <v>15</v>
      </c>
      <c r="P6" s="0" t="s">
        <v>12</v>
      </c>
      <c r="Q6" s="0" t="s">
        <v>13</v>
      </c>
      <c r="R6" s="0" t="s">
        <v>14</v>
      </c>
      <c r="S6" s="0" t="s">
        <v>15</v>
      </c>
    </row>
    <row r="7" customFormat="false" ht="20" hidden="false" customHeight="false" outlineLevel="0" collapsed="false">
      <c r="A7" s="4" t="n">
        <v>1</v>
      </c>
      <c r="B7" s="4" t="s">
        <v>16</v>
      </c>
      <c r="C7" s="4" t="n">
        <v>21</v>
      </c>
    </row>
    <row r="8" customFormat="false" ht="20" hidden="false" customHeight="false" outlineLevel="0" collapsed="false">
      <c r="A8" s="4" t="n">
        <v>2</v>
      </c>
      <c r="B8" s="4" t="s">
        <v>16</v>
      </c>
      <c r="C8" s="4" t="n">
        <v>20</v>
      </c>
      <c r="D8" s="0" t="n">
        <v>1</v>
      </c>
      <c r="E8" s="0" t="n">
        <v>1</v>
      </c>
      <c r="F8" s="0" t="n">
        <v>0.722222222222222</v>
      </c>
      <c r="G8" s="0" t="n">
        <v>0.555555555555556</v>
      </c>
      <c r="H8" s="5" t="n">
        <v>1677.46388888889</v>
      </c>
      <c r="I8" s="0" t="n">
        <v>2101.31666666667</v>
      </c>
      <c r="J8" s="0" t="n">
        <v>2248.876</v>
      </c>
      <c r="K8" s="0" t="n">
        <v>3246.69</v>
      </c>
      <c r="L8" s="0" t="n">
        <v>3</v>
      </c>
      <c r="M8" s="0" t="n">
        <v>7</v>
      </c>
      <c r="N8" s="0" t="n">
        <v>5</v>
      </c>
      <c r="O8" s="0" t="n">
        <v>5</v>
      </c>
      <c r="P8" s="0" t="n">
        <v>7.5</v>
      </c>
      <c r="Q8" s="0" t="n">
        <v>5</v>
      </c>
      <c r="R8" s="0" t="n">
        <v>4.5</v>
      </c>
      <c r="S8" s="0" t="n">
        <v>5</v>
      </c>
    </row>
    <row r="9" customFormat="false" ht="20" hidden="false" customHeight="false" outlineLevel="0" collapsed="false">
      <c r="A9" s="4" t="n">
        <v>3</v>
      </c>
      <c r="B9" s="4" t="s">
        <v>16</v>
      </c>
      <c r="C9" s="4" t="n">
        <v>24</v>
      </c>
      <c r="D9" s="0" t="n">
        <v>0.944444444444444</v>
      </c>
      <c r="E9" s="0" t="n">
        <v>0.916666666666667</v>
      </c>
      <c r="F9" s="0" t="n">
        <v>0.75</v>
      </c>
      <c r="G9" s="0" t="n">
        <v>0.888888888888889</v>
      </c>
      <c r="H9" s="0" t="n">
        <v>1495.68484848485</v>
      </c>
      <c r="I9" s="0" t="n">
        <v>1744.0303030303</v>
      </c>
      <c r="J9" s="0" t="n">
        <v>1828.17777777778</v>
      </c>
      <c r="K9" s="0" t="n">
        <v>1777.825</v>
      </c>
      <c r="L9" s="0" t="n">
        <v>2.5</v>
      </c>
      <c r="M9" s="0" t="n">
        <v>6</v>
      </c>
      <c r="N9" s="0" t="n">
        <v>4</v>
      </c>
      <c r="O9" s="0" t="n">
        <v>3.5</v>
      </c>
      <c r="P9" s="0" t="n">
        <v>5</v>
      </c>
      <c r="Q9" s="0" t="n">
        <v>4</v>
      </c>
      <c r="R9" s="0" t="n">
        <v>6</v>
      </c>
      <c r="S9" s="0" t="n">
        <v>4</v>
      </c>
    </row>
    <row r="10" customFormat="false" ht="20" hidden="false" customHeight="false" outlineLevel="0" collapsed="false">
      <c r="A10" s="4" t="n">
        <v>4</v>
      </c>
      <c r="B10" s="4" t="s">
        <v>17</v>
      </c>
      <c r="C10" s="4" t="n">
        <v>23</v>
      </c>
      <c r="D10" s="0" t="n">
        <v>0.972222222222222</v>
      </c>
      <c r="E10" s="0" t="n">
        <v>0.777777777777778</v>
      </c>
      <c r="F10" s="0" t="n">
        <v>0.944444444444444</v>
      </c>
      <c r="G10" s="0" t="n">
        <v>0.944444444444444</v>
      </c>
      <c r="H10" s="0" t="n">
        <v>1538.12647058824</v>
      </c>
      <c r="I10" s="0" t="n">
        <v>2158.2</v>
      </c>
      <c r="J10" s="0" t="n">
        <v>1972.45151515152</v>
      </c>
      <c r="K10" s="0" t="n">
        <v>2000.17941176471</v>
      </c>
      <c r="L10" s="0" t="n">
        <v>3</v>
      </c>
      <c r="M10" s="0" t="n">
        <v>6.5</v>
      </c>
      <c r="N10" s="0" t="n">
        <v>6</v>
      </c>
      <c r="O10" s="0" t="n">
        <v>5</v>
      </c>
      <c r="P10" s="0" t="n">
        <v>7.5</v>
      </c>
      <c r="Q10" s="0" t="n">
        <v>5.5</v>
      </c>
      <c r="R10" s="0" t="n">
        <v>4.5</v>
      </c>
      <c r="S10" s="0" t="n">
        <v>6</v>
      </c>
    </row>
    <row r="11" customFormat="false" ht="20" hidden="false" customHeight="false" outlineLevel="0" collapsed="false">
      <c r="A11" s="4" t="n">
        <v>5</v>
      </c>
      <c r="B11" s="4" t="s">
        <v>17</v>
      </c>
      <c r="C11" s="4" t="n">
        <v>23</v>
      </c>
      <c r="D11" s="0" t="n">
        <v>0.972222222222222</v>
      </c>
      <c r="E11" s="0" t="n">
        <v>0.861111111111111</v>
      </c>
      <c r="F11" s="0" t="n">
        <v>0.805555555555556</v>
      </c>
      <c r="G11" s="0" t="n">
        <v>0.861111111111111</v>
      </c>
      <c r="H11" s="0" t="n">
        <v>1226.66571428571</v>
      </c>
      <c r="I11" s="0" t="n">
        <v>1519.11379310345</v>
      </c>
      <c r="J11" s="0" t="n">
        <v>1625.96551724138</v>
      </c>
      <c r="K11" s="0" t="n">
        <v>1400.96333333333</v>
      </c>
      <c r="L11" s="0" t="n">
        <v>2</v>
      </c>
      <c r="M11" s="0" t="n">
        <v>7.5</v>
      </c>
      <c r="N11" s="0" t="n">
        <v>5</v>
      </c>
      <c r="O11" s="0" t="n">
        <v>3</v>
      </c>
      <c r="P11" s="0" t="n">
        <v>4.5</v>
      </c>
      <c r="Q11" s="0" t="n">
        <v>5.5</v>
      </c>
      <c r="R11" s="0" t="n">
        <v>4</v>
      </c>
      <c r="S11" s="0" t="n">
        <v>6</v>
      </c>
    </row>
    <row r="12" customFormat="false" ht="20" hidden="false" customHeight="false" outlineLevel="0" collapsed="false">
      <c r="A12" s="4" t="n">
        <v>6</v>
      </c>
      <c r="B12" s="4" t="s">
        <v>16</v>
      </c>
      <c r="C12" s="4" t="n">
        <v>24</v>
      </c>
      <c r="D12" s="0" t="n">
        <v>0.972222222222222</v>
      </c>
      <c r="E12" s="0" t="n">
        <v>0.944444444444444</v>
      </c>
      <c r="F12" s="0" t="n">
        <v>0.777777777777778</v>
      </c>
      <c r="G12" s="0" t="n">
        <v>0.861111111111111</v>
      </c>
      <c r="H12" s="0" t="n">
        <v>1043.81714285714</v>
      </c>
      <c r="I12" s="0" t="n">
        <v>1072.55294117647</v>
      </c>
      <c r="J12" s="0" t="n">
        <v>1094.25</v>
      </c>
      <c r="K12" s="0" t="n">
        <v>1136.43548387097</v>
      </c>
      <c r="L12" s="0" t="n">
        <v>2.5</v>
      </c>
      <c r="M12" s="0" t="n">
        <v>7.5</v>
      </c>
      <c r="N12" s="0" t="n">
        <v>6</v>
      </c>
      <c r="O12" s="0" t="n">
        <v>4</v>
      </c>
      <c r="P12" s="0" t="n">
        <v>7.5</v>
      </c>
      <c r="Q12" s="0" t="n">
        <v>5</v>
      </c>
      <c r="R12" s="0" t="n">
        <v>3</v>
      </c>
      <c r="S12" s="0" t="n">
        <v>4.5</v>
      </c>
    </row>
    <row r="13" customFormat="false" ht="20" hidden="false" customHeight="false" outlineLevel="0" collapsed="false">
      <c r="A13" s="4" t="n">
        <v>7</v>
      </c>
      <c r="B13" s="4" t="s">
        <v>17</v>
      </c>
      <c r="C13" s="4" t="n">
        <v>20</v>
      </c>
      <c r="D13" s="0" t="n">
        <v>0.666666666666667</v>
      </c>
      <c r="E13" s="0" t="n">
        <v>0.694444444444444</v>
      </c>
      <c r="F13" s="0" t="n">
        <v>0.416666666666667</v>
      </c>
      <c r="G13" s="0" t="n">
        <v>0.5</v>
      </c>
      <c r="H13" s="0" t="n">
        <v>2175.4625</v>
      </c>
      <c r="I13" s="0" t="n">
        <v>2420.988</v>
      </c>
      <c r="J13" s="0" t="n">
        <v>3829.19333333333</v>
      </c>
      <c r="K13" s="0" t="n">
        <v>4352.43529411765</v>
      </c>
      <c r="L13" s="0" t="n">
        <v>4</v>
      </c>
      <c r="M13" s="0" t="n">
        <v>7.5</v>
      </c>
      <c r="N13" s="0" t="n">
        <v>5.5</v>
      </c>
      <c r="O13" s="0" t="n">
        <v>5</v>
      </c>
      <c r="P13" s="0" t="n">
        <v>6.5</v>
      </c>
      <c r="Q13" s="0" t="n">
        <v>5</v>
      </c>
      <c r="R13" s="0" t="n">
        <v>4</v>
      </c>
      <c r="S13" s="0" t="n">
        <v>2.5</v>
      </c>
    </row>
    <row r="14" customFormat="false" ht="20" hidden="false" customHeight="false" outlineLevel="0" collapsed="false">
      <c r="A14" s="4" t="n">
        <v>8</v>
      </c>
      <c r="B14" s="4" t="s">
        <v>16</v>
      </c>
      <c r="C14" s="4" t="n">
        <v>18</v>
      </c>
      <c r="D14" s="0" t="n">
        <v>1</v>
      </c>
      <c r="E14" s="0" t="n">
        <v>1</v>
      </c>
      <c r="F14" s="0" t="n">
        <v>0.972222222222222</v>
      </c>
      <c r="G14" s="0" t="n">
        <v>0.916666666666667</v>
      </c>
      <c r="H14" s="0" t="n">
        <v>1105.94444444444</v>
      </c>
      <c r="I14" s="0" t="n">
        <v>1226.61428571429</v>
      </c>
      <c r="J14" s="0" t="n">
        <v>1153.0303030303</v>
      </c>
      <c r="K14" s="0" t="n">
        <v>1170.51212121212</v>
      </c>
      <c r="L14" s="0" t="n">
        <v>3.5</v>
      </c>
      <c r="M14" s="0" t="n">
        <v>6.5</v>
      </c>
      <c r="N14" s="0" t="n">
        <v>3.5</v>
      </c>
      <c r="O14" s="0" t="n">
        <v>3.5</v>
      </c>
      <c r="P14" s="0" t="n">
        <v>4.5</v>
      </c>
      <c r="Q14" s="0" t="n">
        <v>5.5</v>
      </c>
      <c r="R14" s="0" t="n">
        <v>6.5</v>
      </c>
      <c r="S14" s="0" t="n">
        <v>6</v>
      </c>
    </row>
    <row r="15" customFormat="false" ht="20" hidden="false" customHeight="false" outlineLevel="0" collapsed="false">
      <c r="A15" s="4" t="n">
        <v>9</v>
      </c>
      <c r="B15" s="4" t="s">
        <v>16</v>
      </c>
      <c r="C15" s="4" t="n">
        <v>19</v>
      </c>
      <c r="D15" s="0" t="n">
        <v>0.75</v>
      </c>
      <c r="E15" s="0" t="n">
        <v>0.75</v>
      </c>
      <c r="F15" s="0" t="n">
        <v>0.722222222222222</v>
      </c>
      <c r="G15" s="0" t="n">
        <v>0.638888888888889</v>
      </c>
      <c r="H15" s="0" t="n">
        <v>1465.88518518519</v>
      </c>
      <c r="I15" s="0" t="n">
        <v>1509.33703703704</v>
      </c>
      <c r="J15" s="0" t="n">
        <v>1778.04583333333</v>
      </c>
      <c r="K15" s="0" t="n">
        <v>1718.18695652174</v>
      </c>
      <c r="L15" s="0" t="n">
        <v>2</v>
      </c>
      <c r="M15" s="0" t="n">
        <v>7.5</v>
      </c>
      <c r="N15" s="0" t="n">
        <v>5</v>
      </c>
      <c r="O15" s="0" t="n">
        <v>2.5</v>
      </c>
      <c r="P15" s="0" t="n">
        <v>8.5</v>
      </c>
      <c r="Q15" s="0" t="n">
        <v>6</v>
      </c>
      <c r="R15" s="0" t="n">
        <v>5</v>
      </c>
      <c r="S15" s="0" t="n">
        <v>5</v>
      </c>
    </row>
    <row r="16" customFormat="false" ht="20" hidden="false" customHeight="false" outlineLevel="0" collapsed="false">
      <c r="A16" s="4" t="n">
        <v>10</v>
      </c>
      <c r="B16" s="4" t="s">
        <v>17</v>
      </c>
      <c r="C16" s="4" t="n">
        <v>24</v>
      </c>
      <c r="D16" s="0" t="n">
        <v>0.777777777777778</v>
      </c>
      <c r="E16" s="0" t="n">
        <v>0.722222222222222</v>
      </c>
      <c r="F16" s="0" t="n">
        <v>0.444444444444444</v>
      </c>
      <c r="G16" s="0" t="n">
        <v>0.722222222222222</v>
      </c>
      <c r="H16" s="0" t="n">
        <v>1606.78571428571</v>
      </c>
      <c r="I16" s="0" t="n">
        <v>1750.64615384615</v>
      </c>
      <c r="J16" s="0" t="n">
        <v>1652.66666666667</v>
      </c>
      <c r="K16" s="0" t="n">
        <v>1540.624</v>
      </c>
      <c r="L16" s="0" t="n">
        <v>3.5</v>
      </c>
      <c r="M16" s="0" t="n">
        <v>8</v>
      </c>
      <c r="N16" s="0" t="n">
        <v>6</v>
      </c>
      <c r="O16" s="0" t="n">
        <v>5</v>
      </c>
      <c r="P16" s="0" t="n">
        <v>4</v>
      </c>
      <c r="Q16" s="0" t="n">
        <v>8.5</v>
      </c>
      <c r="R16" s="0" t="n">
        <v>6</v>
      </c>
      <c r="S16" s="0" t="n">
        <v>4.5</v>
      </c>
    </row>
    <row r="17" customFormat="false" ht="20" hidden="false" customHeight="false" outlineLevel="0" collapsed="false">
      <c r="A17" s="4" t="n">
        <v>11</v>
      </c>
      <c r="B17" s="4" t="s">
        <v>16</v>
      </c>
      <c r="C17" s="4" t="n">
        <v>21</v>
      </c>
      <c r="D17" s="0" t="n">
        <v>0.75</v>
      </c>
      <c r="E17" s="0" t="n">
        <v>0.75</v>
      </c>
      <c r="F17" s="0" t="n">
        <v>0.75</v>
      </c>
      <c r="G17" s="0" t="n">
        <v>0.75</v>
      </c>
      <c r="H17" s="0" t="n">
        <v>1529.01481481481</v>
      </c>
      <c r="I17" s="0" t="n">
        <v>1454.90740740741</v>
      </c>
      <c r="J17" s="0" t="n">
        <v>1685.45</v>
      </c>
      <c r="K17" s="0" t="n">
        <v>1928.63461538462</v>
      </c>
      <c r="L17" s="0" t="n">
        <v>3.5</v>
      </c>
      <c r="M17" s="0" t="n">
        <v>7.5</v>
      </c>
      <c r="N17" s="0" t="n">
        <v>4.5</v>
      </c>
      <c r="O17" s="0" t="n">
        <v>4</v>
      </c>
      <c r="P17" s="0" t="n">
        <v>7.5</v>
      </c>
      <c r="Q17" s="0" t="n">
        <v>6</v>
      </c>
      <c r="R17" s="0" t="n">
        <v>5</v>
      </c>
      <c r="S17" s="0" t="n">
        <v>5.5</v>
      </c>
    </row>
    <row r="18" customFormat="false" ht="20" hidden="false" customHeight="false" outlineLevel="0" collapsed="false">
      <c r="A18" s="4" t="n">
        <v>12</v>
      </c>
      <c r="B18" s="4" t="s">
        <v>17</v>
      </c>
      <c r="C18" s="4" t="n">
        <v>21</v>
      </c>
      <c r="D18" s="0" t="n">
        <v>0.75</v>
      </c>
      <c r="E18" s="0" t="n">
        <v>0.722222222222222</v>
      </c>
      <c r="F18" s="0" t="n">
        <v>0.555555555555556</v>
      </c>
      <c r="G18" s="0" t="n">
        <v>0.527777777777778</v>
      </c>
      <c r="H18" s="0" t="n">
        <v>2134.23333333333</v>
      </c>
      <c r="I18" s="0" t="n">
        <v>4584.68076923077</v>
      </c>
      <c r="J18" s="0" t="n">
        <v>5455.72631578947</v>
      </c>
      <c r="K18" s="0" t="n">
        <v>6895.92631578947</v>
      </c>
      <c r="L18" s="0" t="n">
        <v>1.5</v>
      </c>
      <c r="M18" s="0" t="n">
        <v>7</v>
      </c>
      <c r="N18" s="0" t="n">
        <v>5</v>
      </c>
      <c r="O18" s="0" t="n">
        <v>5.5</v>
      </c>
      <c r="P18" s="0" t="n">
        <v>7</v>
      </c>
      <c r="Q18" s="0" t="n">
        <v>5</v>
      </c>
      <c r="R18" s="0" t="n">
        <v>4.5</v>
      </c>
      <c r="S18" s="0" t="n">
        <v>4</v>
      </c>
    </row>
    <row r="19" customFormat="false" ht="20" hidden="false" customHeight="false" outlineLevel="0" collapsed="false">
      <c r="A19" s="4" t="n">
        <v>13</v>
      </c>
      <c r="B19" s="4" t="s">
        <v>16</v>
      </c>
      <c r="C19" s="4" t="n">
        <v>21</v>
      </c>
      <c r="D19" s="0" t="n">
        <v>0.916666666666667</v>
      </c>
      <c r="E19" s="0" t="n">
        <v>0.916666666666667</v>
      </c>
      <c r="F19" s="0" t="n">
        <v>0.75</v>
      </c>
      <c r="G19" s="0" t="n">
        <v>0.916666666666667</v>
      </c>
      <c r="H19" s="0" t="n">
        <v>1291.25454545455</v>
      </c>
      <c r="I19" s="0" t="n">
        <v>1530.37575757576</v>
      </c>
      <c r="J19" s="0" t="n">
        <v>1668.332</v>
      </c>
      <c r="K19" s="0" t="n">
        <v>1348.22424242424</v>
      </c>
      <c r="L19" s="0" t="n">
        <v>2</v>
      </c>
      <c r="M19" s="0" t="n">
        <v>7.5</v>
      </c>
      <c r="N19" s="0" t="n">
        <v>4.5</v>
      </c>
      <c r="O19" s="0" t="n">
        <v>3.5</v>
      </c>
      <c r="P19" s="0" t="n">
        <v>8</v>
      </c>
      <c r="Q19" s="0" t="n">
        <v>5</v>
      </c>
      <c r="R19" s="0" t="n">
        <v>5</v>
      </c>
      <c r="S19" s="0" t="n">
        <v>5</v>
      </c>
    </row>
    <row r="20" customFormat="false" ht="20" hidden="false" customHeight="false" outlineLevel="0" collapsed="false">
      <c r="A20" s="4" t="n">
        <v>14</v>
      </c>
      <c r="B20" s="4" t="s">
        <v>17</v>
      </c>
      <c r="C20" s="4" t="n">
        <v>18</v>
      </c>
      <c r="D20" s="0" t="n">
        <v>0.333333333333333</v>
      </c>
      <c r="E20" s="0" t="n">
        <v>0.416666666666667</v>
      </c>
      <c r="F20" s="0" t="n">
        <v>0.416666666666667</v>
      </c>
      <c r="G20" s="0" t="n">
        <v>0.583333333333333</v>
      </c>
      <c r="H20" s="0" t="n">
        <v>1239.175</v>
      </c>
      <c r="I20" s="0" t="n">
        <v>1610.21333333333</v>
      </c>
      <c r="J20" s="0" t="n">
        <v>1426.76666666667</v>
      </c>
      <c r="K20" s="0" t="n">
        <v>1562.19523809524</v>
      </c>
      <c r="L20" s="0" t="n">
        <v>3.5</v>
      </c>
      <c r="M20" s="0" t="n">
        <v>6.5</v>
      </c>
      <c r="N20" s="0" t="n">
        <v>5.5</v>
      </c>
      <c r="O20" s="0" t="n">
        <v>5</v>
      </c>
      <c r="P20" s="0" t="n">
        <v>6</v>
      </c>
      <c r="Q20" s="0" t="n">
        <v>4</v>
      </c>
      <c r="R20" s="0" t="n">
        <v>4</v>
      </c>
      <c r="S20" s="0" t="n">
        <v>4</v>
      </c>
    </row>
    <row r="21" customFormat="false" ht="20" hidden="false" customHeight="false" outlineLevel="0" collapsed="false">
      <c r="A21" s="4" t="n">
        <v>15</v>
      </c>
      <c r="B21" s="4" t="s">
        <v>17</v>
      </c>
      <c r="C21" s="4" t="n">
        <v>21</v>
      </c>
      <c r="D21" s="0" t="n">
        <v>0.805555555555556</v>
      </c>
      <c r="E21" s="0" t="n">
        <v>0.75</v>
      </c>
      <c r="F21" s="0" t="n">
        <v>0.75</v>
      </c>
      <c r="G21" s="0" t="n">
        <v>0.555555555555556</v>
      </c>
      <c r="H21" s="0" t="n">
        <v>987.872413793104</v>
      </c>
      <c r="I21" s="0" t="n">
        <v>1065.51851851852</v>
      </c>
      <c r="J21" s="0" t="n">
        <v>1074.73703703704</v>
      </c>
      <c r="K21" s="0" t="n">
        <v>1019.075</v>
      </c>
      <c r="L21" s="0" t="n">
        <v>2</v>
      </c>
      <c r="M21" s="0" t="n">
        <v>8</v>
      </c>
      <c r="N21" s="0" t="n">
        <v>5</v>
      </c>
      <c r="O21" s="0" t="n">
        <v>3.5</v>
      </c>
      <c r="P21" s="0" t="n">
        <v>8</v>
      </c>
      <c r="Q21" s="0" t="n">
        <v>6.5</v>
      </c>
      <c r="R21" s="0" t="n">
        <v>5</v>
      </c>
      <c r="S21" s="0" t="n">
        <v>4.5</v>
      </c>
    </row>
    <row r="22" customFormat="false" ht="20" hidden="false" customHeight="false" outlineLevel="0" collapsed="false">
      <c r="A22" s="4" t="n">
        <v>16</v>
      </c>
      <c r="B22" s="4" t="s">
        <v>17</v>
      </c>
      <c r="C22" s="4" t="n">
        <v>23</v>
      </c>
      <c r="D22" s="0" t="n">
        <v>0.75</v>
      </c>
      <c r="E22" s="0" t="n">
        <v>0.722222222222222</v>
      </c>
      <c r="F22" s="0" t="n">
        <v>0.611111111111111</v>
      </c>
      <c r="G22" s="0" t="n">
        <v>0.694444444444444</v>
      </c>
      <c r="H22" s="0" t="n">
        <v>1283.77777777778</v>
      </c>
      <c r="I22" s="0" t="n">
        <v>1572.375</v>
      </c>
      <c r="J22" s="0" t="n">
        <v>1341.22727272727</v>
      </c>
      <c r="K22" s="0" t="n">
        <v>1363.532</v>
      </c>
      <c r="L22" s="0" t="n">
        <v>4</v>
      </c>
      <c r="M22" s="0" t="n">
        <v>7</v>
      </c>
      <c r="N22" s="0" t="n">
        <v>2.5</v>
      </c>
      <c r="O22" s="0" t="n">
        <v>2.5</v>
      </c>
      <c r="P22" s="0" t="n">
        <v>4</v>
      </c>
      <c r="Q22" s="0" t="n">
        <v>4.5</v>
      </c>
      <c r="R22" s="0" t="n">
        <v>3.5</v>
      </c>
      <c r="S22" s="0" t="n">
        <v>2.5</v>
      </c>
    </row>
    <row r="23" customFormat="false" ht="20" hidden="false" customHeight="false" outlineLevel="0" collapsed="false">
      <c r="A23" s="4" t="n">
        <v>17</v>
      </c>
      <c r="B23" s="4" t="s">
        <v>17</v>
      </c>
      <c r="C23" s="4" t="n">
        <v>22</v>
      </c>
      <c r="D23" s="0" t="n">
        <v>0.75</v>
      </c>
      <c r="E23" s="0" t="n">
        <v>0.75</v>
      </c>
      <c r="F23" s="0" t="n">
        <v>0.722222222222222</v>
      </c>
      <c r="G23" s="0" t="n">
        <v>0.638888888888889</v>
      </c>
      <c r="H23" s="0" t="n">
        <v>1269.95185185185</v>
      </c>
      <c r="I23" s="0" t="n">
        <v>1337.95555555556</v>
      </c>
      <c r="J23" s="0" t="n">
        <v>1656.12307692308</v>
      </c>
      <c r="K23" s="0" t="n">
        <v>1732.89565217391</v>
      </c>
      <c r="L23" s="0" t="n">
        <v>2.5</v>
      </c>
      <c r="M23" s="0" t="n">
        <v>7</v>
      </c>
      <c r="N23" s="0" t="n">
        <v>5</v>
      </c>
      <c r="O23" s="0" t="n">
        <v>4</v>
      </c>
      <c r="P23" s="0" t="n">
        <v>7</v>
      </c>
      <c r="Q23" s="0" t="n">
        <v>5.5</v>
      </c>
      <c r="R23" s="0" t="n">
        <v>3</v>
      </c>
      <c r="S23" s="0" t="n">
        <v>2.5</v>
      </c>
    </row>
    <row r="24" customFormat="false" ht="20" hidden="false" customHeight="false" outlineLevel="0" collapsed="false">
      <c r="A24" s="4" t="n">
        <v>18</v>
      </c>
      <c r="B24" s="4" t="s">
        <v>16</v>
      </c>
      <c r="C24" s="4" t="n">
        <v>20</v>
      </c>
      <c r="D24" s="0" t="n">
        <v>0.777777777777778</v>
      </c>
      <c r="E24" s="0" t="n">
        <v>0.722222222222222</v>
      </c>
      <c r="F24" s="0" t="n">
        <v>0.444444444444444</v>
      </c>
      <c r="G24" s="0" t="n">
        <v>0.777777777777778</v>
      </c>
      <c r="H24" s="0" t="n">
        <v>1326.6</v>
      </c>
      <c r="I24" s="0" t="n">
        <v>1417.66923076923</v>
      </c>
      <c r="J24" s="0" t="n">
        <v>1805.34666666667</v>
      </c>
      <c r="K24" s="0" t="n">
        <v>1751.44642857143</v>
      </c>
      <c r="L24" s="0" t="n">
        <v>1.5</v>
      </c>
      <c r="M24" s="0" t="n">
        <v>8</v>
      </c>
      <c r="N24" s="0" t="n">
        <v>3.5</v>
      </c>
      <c r="O24" s="0" t="n">
        <v>2</v>
      </c>
      <c r="P24" s="0" t="n">
        <v>7.5</v>
      </c>
      <c r="Q24" s="0" t="n">
        <v>4</v>
      </c>
      <c r="R24" s="0" t="n">
        <v>2</v>
      </c>
      <c r="S24" s="0" t="n">
        <v>4.5</v>
      </c>
    </row>
    <row r="25" customFormat="false" ht="20" hidden="false" customHeight="false" outlineLevel="0" collapsed="false">
      <c r="A25" s="4" t="n">
        <v>19</v>
      </c>
      <c r="B25" s="4" t="s">
        <v>17</v>
      </c>
      <c r="C25" s="4" t="n">
        <v>24</v>
      </c>
      <c r="D25" s="0" t="n">
        <v>0.666666666666667</v>
      </c>
      <c r="E25" s="0" t="n">
        <v>0.666666666666667</v>
      </c>
      <c r="F25" s="0" t="n">
        <v>0.666666666666667</v>
      </c>
      <c r="G25" s="0" t="n">
        <v>0.611111111111111</v>
      </c>
      <c r="H25" s="0" t="n">
        <v>1154.95</v>
      </c>
      <c r="I25" s="0" t="n">
        <v>1225.47916666667</v>
      </c>
      <c r="J25" s="0" t="n">
        <v>1177.9</v>
      </c>
      <c r="K25" s="0" t="n">
        <v>1122.94545454545</v>
      </c>
      <c r="L25" s="0" t="n">
        <v>1</v>
      </c>
      <c r="M25" s="0" t="n">
        <v>7</v>
      </c>
      <c r="N25" s="0" t="n">
        <v>3</v>
      </c>
      <c r="O25" s="0" t="n">
        <v>2</v>
      </c>
      <c r="P25" s="0" t="n">
        <v>8</v>
      </c>
      <c r="Q25" s="0" t="n">
        <v>3.5</v>
      </c>
      <c r="R25" s="0" t="n">
        <v>3.5</v>
      </c>
      <c r="S25" s="0" t="n">
        <v>3.5</v>
      </c>
    </row>
    <row r="26" customFormat="false" ht="20" hidden="false" customHeight="false" outlineLevel="0" collapsed="false">
      <c r="A26" s="4" t="n">
        <v>20</v>
      </c>
      <c r="B26" s="4" t="s">
        <v>17</v>
      </c>
      <c r="C26" s="4" t="n">
        <v>24</v>
      </c>
      <c r="D26" s="0" t="n">
        <v>0.972222222222222</v>
      </c>
      <c r="E26" s="0" t="n">
        <v>1</v>
      </c>
      <c r="F26" s="0" t="n">
        <v>0.916666666666667</v>
      </c>
      <c r="G26" s="0" t="n">
        <v>0.972222222222222</v>
      </c>
      <c r="H26" s="0" t="n">
        <v>1127.65428571429</v>
      </c>
      <c r="I26" s="0" t="n">
        <v>1512.62352941176</v>
      </c>
      <c r="J26" s="0" t="n">
        <v>1334.134375</v>
      </c>
      <c r="K26" s="0" t="n">
        <v>1550.38235294118</v>
      </c>
      <c r="L26" s="0" t="n">
        <v>1.5</v>
      </c>
      <c r="M26" s="0" t="n">
        <v>7.5</v>
      </c>
      <c r="N26" s="0" t="n">
        <v>4.5</v>
      </c>
      <c r="O26" s="0" t="n">
        <v>2.5</v>
      </c>
      <c r="P26" s="0" t="n">
        <v>7</v>
      </c>
      <c r="Q26" s="0" t="n">
        <v>6.5</v>
      </c>
      <c r="R26" s="0" t="n">
        <v>3</v>
      </c>
      <c r="S26" s="0" t="n">
        <v>4</v>
      </c>
    </row>
    <row r="27" customFormat="false" ht="20" hidden="false" customHeight="false" outlineLevel="0" collapsed="false">
      <c r="A27" s="4" t="n">
        <v>21</v>
      </c>
      <c r="B27" s="4" t="s">
        <v>17</v>
      </c>
      <c r="C27" s="4" t="n">
        <v>24</v>
      </c>
      <c r="D27" s="0" t="n">
        <v>0.75</v>
      </c>
      <c r="E27" s="0" t="n">
        <v>0.75</v>
      </c>
      <c r="F27" s="0" t="n">
        <v>0.694444444444444</v>
      </c>
      <c r="G27" s="0" t="n">
        <v>0.694444444444444</v>
      </c>
      <c r="H27" s="0" t="n">
        <v>1343.7037037037</v>
      </c>
      <c r="I27" s="0" t="n">
        <v>1336.37037037037</v>
      </c>
      <c r="J27" s="0" t="n">
        <v>1267.07826086957</v>
      </c>
      <c r="K27" s="0" t="n">
        <v>1315.30869565217</v>
      </c>
      <c r="L27" s="0" t="n">
        <v>2.5</v>
      </c>
      <c r="M27" s="0" t="n">
        <v>6</v>
      </c>
      <c r="N27" s="0" t="n">
        <v>4</v>
      </c>
      <c r="O27" s="0" t="n">
        <v>2.5</v>
      </c>
      <c r="P27" s="0" t="n">
        <v>6.5</v>
      </c>
      <c r="Q27" s="0" t="n">
        <v>7.5</v>
      </c>
      <c r="R27" s="0" t="n">
        <v>4.5</v>
      </c>
      <c r="S27" s="0" t="n">
        <v>6</v>
      </c>
    </row>
    <row r="28" customFormat="false" ht="20" hidden="false" customHeight="false" outlineLevel="0" collapsed="false">
      <c r="A28" s="4" t="n">
        <v>22</v>
      </c>
      <c r="B28" s="4" t="s">
        <v>17</v>
      </c>
      <c r="C28" s="4" t="n">
        <v>21</v>
      </c>
      <c r="D28" s="0" t="n">
        <v>0.75</v>
      </c>
      <c r="E28" s="0" t="n">
        <v>0.722222222222222</v>
      </c>
      <c r="F28" s="0" t="n">
        <v>0.722222222222222</v>
      </c>
      <c r="G28" s="0" t="n">
        <v>0.777777777777778</v>
      </c>
      <c r="H28" s="0" t="n">
        <v>1455.8037037037</v>
      </c>
      <c r="I28" s="0" t="n">
        <v>1714.044</v>
      </c>
      <c r="J28" s="0" t="n">
        <v>1733.61923076923</v>
      </c>
      <c r="K28" s="0" t="n">
        <v>1658.58518518519</v>
      </c>
      <c r="L28" s="0" t="n">
        <v>1</v>
      </c>
      <c r="M28" s="0" t="n">
        <v>7</v>
      </c>
      <c r="N28" s="0" t="n">
        <v>5</v>
      </c>
      <c r="O28" s="0" t="n">
        <v>2.5</v>
      </c>
      <c r="P28" s="0" t="n">
        <v>8.5</v>
      </c>
      <c r="Q28" s="0" t="n">
        <v>5.5</v>
      </c>
      <c r="R28" s="0" t="n">
        <v>6.5</v>
      </c>
      <c r="S28" s="0" t="n">
        <v>5.5</v>
      </c>
    </row>
    <row r="29" customFormat="false" ht="20" hidden="false" customHeight="false" outlineLevel="0" collapsed="false">
      <c r="A29" s="4" t="n">
        <v>23</v>
      </c>
      <c r="B29" s="4" t="s">
        <v>16</v>
      </c>
      <c r="C29" s="4" t="n">
        <v>20</v>
      </c>
      <c r="D29" s="0" t="n">
        <v>0.972222222222222</v>
      </c>
      <c r="E29" s="0" t="n">
        <v>0.972222222222222</v>
      </c>
      <c r="F29" s="0" t="n">
        <v>0.805555555555556</v>
      </c>
      <c r="G29" s="0" t="n">
        <v>0.944444444444444</v>
      </c>
      <c r="H29" s="0" t="n">
        <v>1418.69142857143</v>
      </c>
      <c r="I29" s="0" t="n">
        <v>1656.00606060606</v>
      </c>
      <c r="J29" s="0" t="n">
        <v>2026.49310344828</v>
      </c>
      <c r="K29" s="0" t="n">
        <v>1551.07272727273</v>
      </c>
      <c r="L29" s="0" t="n">
        <v>3</v>
      </c>
      <c r="M29" s="0" t="n">
        <v>7.5</v>
      </c>
      <c r="N29" s="0" t="n">
        <v>6</v>
      </c>
      <c r="O29" s="0" t="n">
        <v>4</v>
      </c>
      <c r="P29" s="0" t="n">
        <v>6</v>
      </c>
      <c r="Q29" s="0" t="n">
        <v>5</v>
      </c>
      <c r="R29" s="0" t="n">
        <v>3.5</v>
      </c>
      <c r="S29" s="0" t="n">
        <v>3</v>
      </c>
    </row>
    <row r="30" customFormat="false" ht="20" hidden="false" customHeight="false" outlineLevel="0" collapsed="false">
      <c r="A30" s="4" t="n">
        <v>24</v>
      </c>
      <c r="B30" s="4" t="s">
        <v>16</v>
      </c>
      <c r="C30" s="4" t="n">
        <v>20</v>
      </c>
      <c r="D30" s="0" t="n">
        <v>1</v>
      </c>
      <c r="E30" s="0" t="n">
        <v>0.944444444444444</v>
      </c>
      <c r="F30" s="0" t="n">
        <v>0.861111111111111</v>
      </c>
      <c r="G30" s="0" t="n">
        <v>0.916666666666667</v>
      </c>
      <c r="H30" s="0" t="n">
        <v>1201.99444444444</v>
      </c>
      <c r="I30" s="0" t="n">
        <v>1309.43636363636</v>
      </c>
      <c r="J30" s="0" t="n">
        <v>1405.68571428571</v>
      </c>
      <c r="K30" s="0" t="n">
        <v>1423.9696969697</v>
      </c>
      <c r="L30" s="0" t="n">
        <v>1.5</v>
      </c>
      <c r="M30" s="0" t="n">
        <v>8.5</v>
      </c>
      <c r="N30" s="0" t="n">
        <v>6</v>
      </c>
      <c r="O30" s="0" t="n">
        <v>3</v>
      </c>
      <c r="P30" s="0" t="n">
        <v>7.5</v>
      </c>
      <c r="Q30" s="0" t="n">
        <v>4.5</v>
      </c>
      <c r="R30" s="0" t="n">
        <v>3.5</v>
      </c>
      <c r="S30" s="0" t="n">
        <v>2.5</v>
      </c>
    </row>
    <row r="31" customFormat="false" ht="20" hidden="false" customHeight="false" outlineLevel="0" collapsed="false">
      <c r="A31" s="4" t="n">
        <v>25</v>
      </c>
      <c r="B31" s="4" t="s">
        <v>17</v>
      </c>
      <c r="C31" s="4" t="n">
        <v>18</v>
      </c>
      <c r="D31" s="0" t="n">
        <v>0.388888888888889</v>
      </c>
      <c r="E31" s="0" t="n">
        <v>0.416666666666667</v>
      </c>
      <c r="F31" s="0" t="n">
        <v>0.333333333333333</v>
      </c>
      <c r="G31" s="0" t="n">
        <v>0.222222222222222</v>
      </c>
      <c r="H31" s="0" t="n">
        <v>1148.57142857143</v>
      </c>
      <c r="I31" s="0" t="n">
        <v>1333.29333333333</v>
      </c>
      <c r="J31" s="0" t="n">
        <v>1452.28333333333</v>
      </c>
      <c r="K31" s="0" t="n">
        <v>1407.55714285714</v>
      </c>
      <c r="L31" s="0" t="n">
        <v>4</v>
      </c>
      <c r="M31" s="0" t="n">
        <v>5.5</v>
      </c>
      <c r="N31" s="0" t="n">
        <v>4</v>
      </c>
      <c r="O31" s="0" t="n">
        <v>3.5</v>
      </c>
      <c r="P31" s="0" t="n">
        <v>5</v>
      </c>
      <c r="Q31" s="0" t="n">
        <v>3.5</v>
      </c>
      <c r="R31" s="0" t="n">
        <v>4.5</v>
      </c>
      <c r="S31" s="0" t="n">
        <v>4.5</v>
      </c>
    </row>
    <row r="32" customFormat="false" ht="20" hidden="false" customHeight="false" outlineLevel="0" collapsed="false">
      <c r="A32" s="4" t="n">
        <v>26</v>
      </c>
      <c r="B32" s="4" t="s">
        <v>17</v>
      </c>
      <c r="C32" s="4" t="n">
        <v>20</v>
      </c>
      <c r="D32" s="0" t="n">
        <v>0.916666666666667</v>
      </c>
      <c r="E32" s="0" t="n">
        <v>0.916666666666667</v>
      </c>
      <c r="F32" s="0" t="n">
        <v>0.333333333333333</v>
      </c>
      <c r="G32" s="0" t="n">
        <v>0.583333333333333</v>
      </c>
      <c r="H32" s="0" t="n">
        <v>1453.69696969697</v>
      </c>
      <c r="I32" s="0" t="n">
        <v>2025.64242424242</v>
      </c>
      <c r="J32" s="0" t="n">
        <v>2488.86666666667</v>
      </c>
      <c r="K32" s="0" t="n">
        <v>2001.44210526316</v>
      </c>
      <c r="L32" s="0" t="n">
        <v>2</v>
      </c>
      <c r="M32" s="0" t="n">
        <v>6.5</v>
      </c>
      <c r="N32" s="0" t="n">
        <v>5</v>
      </c>
      <c r="O32" s="0" t="n">
        <v>3.5</v>
      </c>
      <c r="P32" s="0" t="n">
        <v>3</v>
      </c>
      <c r="Q32" s="0" t="n">
        <v>6.5</v>
      </c>
      <c r="R32" s="0" t="n">
        <v>2.5</v>
      </c>
      <c r="S32" s="0" t="n">
        <v>1.5</v>
      </c>
    </row>
    <row r="33" customFormat="false" ht="20" hidden="false" customHeight="false" outlineLevel="0" collapsed="false">
      <c r="A33" s="4" t="n">
        <v>27</v>
      </c>
      <c r="B33" s="4" t="s">
        <v>16</v>
      </c>
      <c r="C33" s="4" t="n">
        <v>22</v>
      </c>
      <c r="D33" s="0" t="n">
        <v>0.75</v>
      </c>
      <c r="E33" s="0" t="n">
        <v>0.638888888888889</v>
      </c>
      <c r="F33" s="0" t="n">
        <v>0.527777777777778</v>
      </c>
      <c r="G33" s="0" t="n">
        <v>0.638888888888889</v>
      </c>
      <c r="H33" s="0" t="n">
        <v>1155.05185185185</v>
      </c>
      <c r="I33" s="0" t="n">
        <v>1288.28181818182</v>
      </c>
      <c r="J33" s="0" t="n">
        <v>1398.41052631579</v>
      </c>
      <c r="K33" s="0" t="n">
        <v>1324.99523809524</v>
      </c>
      <c r="L33" s="0" t="n">
        <v>3.5</v>
      </c>
      <c r="M33" s="0" t="n">
        <v>7.5</v>
      </c>
      <c r="N33" s="0" t="n">
        <v>4.5</v>
      </c>
      <c r="O33" s="0" t="n">
        <v>5</v>
      </c>
      <c r="P33" s="0" t="n">
        <v>6.5</v>
      </c>
      <c r="Q33" s="0" t="n">
        <v>6</v>
      </c>
      <c r="R33" s="0" t="n">
        <v>5.5</v>
      </c>
      <c r="S33" s="0" t="n">
        <v>6</v>
      </c>
    </row>
    <row r="34" customFormat="false" ht="20" hidden="false" customHeight="false" outlineLevel="0" collapsed="false">
      <c r="A34" s="4" t="n">
        <v>28</v>
      </c>
      <c r="B34" s="4" t="s">
        <v>16</v>
      </c>
      <c r="C34" s="4" t="n">
        <v>24</v>
      </c>
      <c r="D34" s="0" t="n">
        <v>0.638888888888889</v>
      </c>
      <c r="E34" s="0" t="n">
        <v>0.666666666666667</v>
      </c>
      <c r="F34" s="0" t="n">
        <v>0.444444444444444</v>
      </c>
      <c r="G34" s="0" t="n">
        <v>0.5</v>
      </c>
      <c r="H34" s="0" t="n">
        <v>1147.30869565217</v>
      </c>
      <c r="I34" s="0" t="n">
        <v>1462.3</v>
      </c>
      <c r="J34" s="0" t="n">
        <v>1384.17333333333</v>
      </c>
      <c r="K34" s="0" t="n">
        <v>1620.075</v>
      </c>
      <c r="L34" s="0" t="n">
        <v>1.5</v>
      </c>
      <c r="M34" s="0" t="n">
        <v>4.5</v>
      </c>
      <c r="N34" s="0" t="n">
        <v>4.5</v>
      </c>
      <c r="O34" s="0" t="n">
        <v>3.5</v>
      </c>
      <c r="P34" s="0" t="n">
        <v>6</v>
      </c>
      <c r="Q34" s="0" t="n">
        <v>1.5</v>
      </c>
      <c r="R34" s="0" t="n">
        <v>1</v>
      </c>
      <c r="S34" s="0" t="n">
        <v>1</v>
      </c>
    </row>
    <row r="35" customFormat="false" ht="20" hidden="false" customHeight="false" outlineLevel="0" collapsed="false">
      <c r="A35" s="4" t="n">
        <v>29</v>
      </c>
      <c r="B35" s="4" t="s">
        <v>17</v>
      </c>
      <c r="C35" s="4" t="n">
        <v>21</v>
      </c>
      <c r="D35" s="0" t="n">
        <v>0.972222222222222</v>
      </c>
      <c r="E35" s="0" t="n">
        <v>0.888888888888889</v>
      </c>
      <c r="F35" s="0" t="n">
        <v>0.916666666666667</v>
      </c>
      <c r="G35" s="0" t="n">
        <v>0.833333333333333</v>
      </c>
      <c r="H35" s="0" t="n">
        <v>1108.16285714286</v>
      </c>
      <c r="I35" s="0" t="n">
        <v>1097.178125</v>
      </c>
      <c r="J35" s="0" t="n">
        <v>1174.690625</v>
      </c>
      <c r="K35" s="0" t="n">
        <v>1163.42333333333</v>
      </c>
      <c r="L35" s="0" t="n">
        <v>2.5</v>
      </c>
      <c r="M35" s="0" t="n">
        <v>5.5</v>
      </c>
      <c r="N35" s="0" t="n">
        <v>5.5</v>
      </c>
      <c r="O35" s="0" t="n">
        <v>4.5</v>
      </c>
      <c r="P35" s="0" t="n">
        <v>6.5</v>
      </c>
      <c r="Q35" s="0" t="n">
        <v>5.5</v>
      </c>
      <c r="R35" s="0" t="n">
        <v>4</v>
      </c>
      <c r="S35" s="0" t="n">
        <v>5.5</v>
      </c>
    </row>
    <row r="36" customFormat="false" ht="20" hidden="false" customHeight="false" outlineLevel="0" collapsed="false">
      <c r="A36" s="4" t="n">
        <v>30</v>
      </c>
      <c r="B36" s="4" t="s">
        <v>17</v>
      </c>
      <c r="C36" s="4" t="n">
        <v>20</v>
      </c>
      <c r="D36" s="0" t="n">
        <v>0.972222222222222</v>
      </c>
      <c r="E36" s="0" t="n">
        <v>1</v>
      </c>
      <c r="F36" s="0" t="n">
        <v>0.916666666666667</v>
      </c>
      <c r="G36" s="0" t="n">
        <v>1</v>
      </c>
      <c r="H36" s="0" t="n">
        <v>1146</v>
      </c>
      <c r="I36" s="0" t="n">
        <v>1285.16944444444</v>
      </c>
      <c r="J36" s="0" t="n">
        <v>1467.64375</v>
      </c>
      <c r="K36" s="0" t="n">
        <v>1321.77222222222</v>
      </c>
      <c r="L36" s="0" t="n">
        <v>2.5</v>
      </c>
      <c r="M36" s="0" t="n">
        <v>7.5</v>
      </c>
      <c r="N36" s="0" t="n">
        <v>5.5</v>
      </c>
      <c r="O36" s="0" t="n">
        <v>5</v>
      </c>
      <c r="P36" s="0" t="n">
        <v>7</v>
      </c>
      <c r="Q36" s="0" t="n">
        <v>5</v>
      </c>
      <c r="R36" s="0" t="n">
        <v>6.5</v>
      </c>
      <c r="S36" s="0" t="n">
        <v>3.5</v>
      </c>
    </row>
    <row r="37" customFormat="false" ht="20" hidden="false" customHeight="false" outlineLevel="0" collapsed="false">
      <c r="D37" s="0" t="n">
        <v>0.75</v>
      </c>
      <c r="E37" s="0" t="n">
        <v>0.833333333333333</v>
      </c>
      <c r="F37" s="0" t="n">
        <v>0.694444444444444</v>
      </c>
      <c r="G37" s="0" t="n">
        <v>0.611111111111111</v>
      </c>
      <c r="H37" s="0" t="n">
        <v>1438.30740740741</v>
      </c>
      <c r="I37" s="0" t="n">
        <v>1529.76666666667</v>
      </c>
      <c r="J37" s="0" t="n">
        <v>1584.032</v>
      </c>
      <c r="K37" s="0" t="n">
        <v>1729.50476190476</v>
      </c>
      <c r="L37" s="0" t="n">
        <v>2.5</v>
      </c>
      <c r="M37" s="0" t="n">
        <v>7</v>
      </c>
      <c r="N37" s="0" t="n">
        <v>5.5</v>
      </c>
      <c r="O37" s="0" t="n">
        <v>3.5</v>
      </c>
      <c r="P37" s="0" t="n">
        <v>7</v>
      </c>
      <c r="Q37" s="0" t="n">
        <v>6.5</v>
      </c>
      <c r="R37" s="0" t="n">
        <v>4</v>
      </c>
      <c r="S37" s="0" t="n">
        <v>3.5</v>
      </c>
    </row>
    <row r="39" customFormat="false" ht="20" hidden="false" customHeight="false" outlineLevel="0" collapsed="false">
      <c r="A39" s="0" t="s">
        <v>18</v>
      </c>
      <c r="D39" s="6" t="n">
        <v>0.812962962962963</v>
      </c>
      <c r="E39" s="6" t="n">
        <v>0.794444444444444</v>
      </c>
      <c r="F39" s="6" t="n">
        <v>0.679629629629629</v>
      </c>
      <c r="G39" s="6" t="n">
        <v>0.721296296296296</v>
      </c>
      <c r="H39" s="6" t="n">
        <v>1356.5870807502</v>
      </c>
      <c r="I39" s="6" t="n">
        <v>1628.4028685175</v>
      </c>
      <c r="J39" s="6" t="n">
        <v>1773.04589671221</v>
      </c>
      <c r="K39" s="6" t="n">
        <v>1837.89383365006</v>
      </c>
      <c r="L39" s="6" t="n">
        <v>2.51666666666667</v>
      </c>
      <c r="M39" s="6" t="n">
        <v>7</v>
      </c>
      <c r="N39" s="6" t="n">
        <v>4.81666666666667</v>
      </c>
      <c r="O39" s="6" t="n">
        <v>3.71666666666667</v>
      </c>
      <c r="P39" s="6" t="n">
        <v>6.5</v>
      </c>
      <c r="Q39" s="6" t="n">
        <v>5.25</v>
      </c>
      <c r="R39" s="6" t="n">
        <v>4.26666666666667</v>
      </c>
      <c r="S39" s="6" t="n">
        <v>4.2</v>
      </c>
    </row>
    <row r="40" customFormat="false" ht="20" hidden="false" customHeight="false" outlineLevel="0" collapsed="false">
      <c r="A40" s="0" t="s">
        <v>19</v>
      </c>
      <c r="D40" s="6" t="n">
        <v>0.170444622611099</v>
      </c>
      <c r="E40" s="6" t="n">
        <v>0.154677323806003</v>
      </c>
      <c r="F40" s="6" t="n">
        <v>0.186942492195083</v>
      </c>
      <c r="G40" s="6" t="n">
        <v>0.182440548428246</v>
      </c>
      <c r="H40" s="6" t="n">
        <v>279.208170181783</v>
      </c>
      <c r="I40" s="6" t="n">
        <v>644.726554578904</v>
      </c>
      <c r="J40" s="6" t="n">
        <v>874.25369021314</v>
      </c>
      <c r="K40" s="6" t="n">
        <v>1156.6667592976</v>
      </c>
      <c r="L40" s="6" t="n">
        <v>0.895230016034536</v>
      </c>
      <c r="M40" s="6" t="n">
        <v>0.861033861323019</v>
      </c>
      <c r="N40" s="6" t="n">
        <v>0.914286355705851</v>
      </c>
      <c r="O40" s="6" t="n">
        <v>1.02287065057909</v>
      </c>
      <c r="P40" s="6" t="n">
        <v>1.43838990445615</v>
      </c>
      <c r="Q40" s="6" t="n">
        <v>1.31797912180628</v>
      </c>
      <c r="R40" s="6" t="n">
        <v>1.33088856325993</v>
      </c>
      <c r="S40" s="6" t="n">
        <v>1.38713298967132</v>
      </c>
    </row>
    <row r="41" customFormat="false" ht="20" hidden="false" customHeight="false" outlineLevel="0" collapsed="false">
      <c r="A41" s="0" t="s">
        <v>20</v>
      </c>
      <c r="D41" s="6" t="n">
        <v>0.0311187882031846</v>
      </c>
      <c r="E41" s="6" t="n">
        <v>0.0282400864610263</v>
      </c>
      <c r="F41" s="6" t="n">
        <v>0.0341308733104935</v>
      </c>
      <c r="G41" s="6" t="n">
        <v>0.0333089345925879</v>
      </c>
      <c r="H41" s="6" t="n">
        <v>50.9762043494346</v>
      </c>
      <c r="I41" s="6" t="n">
        <v>117.710425788484</v>
      </c>
      <c r="J41" s="6" t="n">
        <v>159.616155703957</v>
      </c>
      <c r="K41" s="6" t="n">
        <v>211.177491861231</v>
      </c>
      <c r="L41" s="6" t="n">
        <v>0.163445891312609</v>
      </c>
      <c r="M41" s="6" t="n">
        <v>0.157202556207464</v>
      </c>
      <c r="N41" s="6" t="n">
        <v>0.166925087013096</v>
      </c>
      <c r="O41" s="6" t="n">
        <v>0.186749776244051</v>
      </c>
      <c r="P41" s="6" t="n">
        <v>0.262612865719445</v>
      </c>
      <c r="Q41" s="6" t="n">
        <v>0.240628965111382</v>
      </c>
      <c r="R41" s="6" t="n">
        <v>0.242985895874369</v>
      </c>
      <c r="S41" s="6" t="n">
        <v>0.253254676234187</v>
      </c>
    </row>
    <row r="44" customFormat="false" ht="20" hidden="false" customHeight="false" outlineLevel="0" collapsed="false">
      <c r="A44" s="2" t="s">
        <v>2</v>
      </c>
      <c r="L44" s="2" t="s">
        <v>3</v>
      </c>
    </row>
    <row r="46" customFormat="false" ht="20" hidden="false" customHeight="false" outlineLevel="0" collapsed="false">
      <c r="A46" s="0" t="s">
        <v>21</v>
      </c>
      <c r="D46" s="3" t="s">
        <v>5</v>
      </c>
      <c r="H46" s="3" t="s">
        <v>6</v>
      </c>
      <c r="L46" s="3" t="s">
        <v>7</v>
      </c>
      <c r="P46" s="3" t="s">
        <v>8</v>
      </c>
    </row>
    <row r="47" customFormat="false" ht="20" hidden="false" customHeight="false" outlineLevel="0" collapsed="false">
      <c r="A47" s="0" t="s">
        <v>9</v>
      </c>
      <c r="B47" s="0" t="s">
        <v>10</v>
      </c>
      <c r="C47" s="0" t="s">
        <v>11</v>
      </c>
      <c r="D47" s="0" t="s">
        <v>12</v>
      </c>
      <c r="E47" s="0" t="s">
        <v>13</v>
      </c>
      <c r="F47" s="0" t="s">
        <v>14</v>
      </c>
      <c r="G47" s="0" t="s">
        <v>15</v>
      </c>
      <c r="H47" s="0" t="s">
        <v>12</v>
      </c>
      <c r="I47" s="0" t="s">
        <v>13</v>
      </c>
      <c r="J47" s="0" t="s">
        <v>14</v>
      </c>
      <c r="K47" s="0" t="s">
        <v>15</v>
      </c>
      <c r="L47" s="0" t="s">
        <v>12</v>
      </c>
      <c r="M47" s="0" t="s">
        <v>13</v>
      </c>
      <c r="N47" s="0" t="s">
        <v>14</v>
      </c>
      <c r="O47" s="0" t="s">
        <v>15</v>
      </c>
      <c r="P47" s="0" t="s">
        <v>12</v>
      </c>
      <c r="Q47" s="0" t="s">
        <v>13</v>
      </c>
      <c r="R47" s="0" t="s">
        <v>14</v>
      </c>
      <c r="S47" s="0" t="s">
        <v>15</v>
      </c>
    </row>
    <row r="48" customFormat="false" ht="20" hidden="false" customHeight="false" outlineLevel="0" collapsed="false">
      <c r="A48" s="4" t="n">
        <v>1</v>
      </c>
      <c r="B48" s="4" t="s">
        <v>17</v>
      </c>
      <c r="C48" s="4" t="n">
        <v>71</v>
      </c>
      <c r="D48" s="0" t="n">
        <v>1</v>
      </c>
      <c r="E48" s="0" t="n">
        <v>0.972222222222222</v>
      </c>
      <c r="F48" s="0" t="n">
        <v>1</v>
      </c>
      <c r="G48" s="0" t="n">
        <v>1</v>
      </c>
      <c r="H48" s="0" t="n">
        <v>1966.66111111111</v>
      </c>
      <c r="I48" s="0" t="n">
        <v>3839.79677419355</v>
      </c>
      <c r="J48" s="0" t="n">
        <v>3386.83333333333</v>
      </c>
      <c r="K48" s="0" t="n">
        <v>2780.47647058824</v>
      </c>
      <c r="L48" s="0" t="n">
        <v>2</v>
      </c>
      <c r="M48" s="0" t="n">
        <v>7.5</v>
      </c>
      <c r="N48" s="0" t="n">
        <v>4.5</v>
      </c>
      <c r="O48" s="0" t="n">
        <v>2.5</v>
      </c>
      <c r="P48" s="0" t="n">
        <v>5</v>
      </c>
      <c r="Q48" s="0" t="n">
        <v>5</v>
      </c>
      <c r="R48" s="0" t="n">
        <v>4.5</v>
      </c>
      <c r="S48" s="0" t="n">
        <v>3</v>
      </c>
    </row>
    <row r="49" customFormat="false" ht="20" hidden="false" customHeight="false" outlineLevel="0" collapsed="false">
      <c r="A49" s="4" t="n">
        <f aca="false">A48+1</f>
        <v>2</v>
      </c>
      <c r="B49" s="4" t="s">
        <v>16</v>
      </c>
      <c r="C49" s="4" t="n">
        <v>65</v>
      </c>
      <c r="D49" s="0" t="n">
        <v>0.75</v>
      </c>
      <c r="E49" s="0" t="n">
        <v>0.722222222222222</v>
      </c>
      <c r="F49" s="0" t="n">
        <v>0.722222222222222</v>
      </c>
      <c r="G49" s="0" t="n">
        <v>0.555555555555556</v>
      </c>
      <c r="H49" s="0" t="n">
        <v>1718.65384615385</v>
      </c>
      <c r="I49" s="0" t="n">
        <v>2685.18461538462</v>
      </c>
      <c r="J49" s="0" t="n">
        <v>3167.46666666667</v>
      </c>
      <c r="K49" s="0" t="n">
        <v>3110.71666666667</v>
      </c>
      <c r="L49" s="0" t="n">
        <v>2</v>
      </c>
      <c r="M49" s="0" t="n">
        <v>6</v>
      </c>
      <c r="N49" s="0" t="n">
        <v>4.5</v>
      </c>
      <c r="O49" s="0" t="n">
        <v>4</v>
      </c>
      <c r="P49" s="0" t="n">
        <v>3.5</v>
      </c>
      <c r="Q49" s="0" t="n">
        <v>4.5</v>
      </c>
      <c r="R49" s="0" t="n">
        <v>4.5</v>
      </c>
      <c r="S49" s="0" t="n">
        <v>4.5</v>
      </c>
    </row>
    <row r="50" customFormat="false" ht="20" hidden="false" customHeight="false" outlineLevel="0" collapsed="false">
      <c r="A50" s="4" t="n">
        <f aca="false">A49+1</f>
        <v>3</v>
      </c>
      <c r="B50" s="4" t="s">
        <v>17</v>
      </c>
      <c r="C50" s="4" t="n">
        <v>80</v>
      </c>
      <c r="D50" s="0" t="n">
        <v>0.722222222222222</v>
      </c>
      <c r="E50" s="0" t="n">
        <v>0.75</v>
      </c>
      <c r="F50" s="0" t="n">
        <v>0.666666666666667</v>
      </c>
      <c r="G50" s="0" t="n">
        <v>0.527777777777778</v>
      </c>
      <c r="H50" s="0" t="n">
        <v>1586.508</v>
      </c>
      <c r="I50" s="0" t="n">
        <v>1924.63333333333</v>
      </c>
      <c r="J50" s="0" t="n">
        <v>2172.15833333333</v>
      </c>
      <c r="K50" s="0" t="n">
        <v>2085.66111111111</v>
      </c>
      <c r="L50" s="0" t="n">
        <v>5</v>
      </c>
      <c r="M50" s="0" t="n">
        <v>7</v>
      </c>
      <c r="N50" s="0" t="n">
        <v>5.5</v>
      </c>
      <c r="O50" s="0" t="n">
        <v>2</v>
      </c>
      <c r="P50" s="0" t="n">
        <v>9</v>
      </c>
      <c r="Q50" s="0" t="n">
        <v>5.5</v>
      </c>
      <c r="R50" s="0" t="n">
        <v>5</v>
      </c>
      <c r="S50" s="0" t="n">
        <v>5</v>
      </c>
    </row>
    <row r="51" customFormat="false" ht="20" hidden="false" customHeight="false" outlineLevel="0" collapsed="false">
      <c r="A51" s="4" t="n">
        <f aca="false">A50+1</f>
        <v>4</v>
      </c>
      <c r="B51" s="4" t="s">
        <v>17</v>
      </c>
      <c r="C51" s="4" t="n">
        <v>85</v>
      </c>
      <c r="D51" s="0" t="n">
        <v>0.722222222222222</v>
      </c>
      <c r="E51" s="0" t="n">
        <v>0.75</v>
      </c>
      <c r="F51" s="0" t="n">
        <v>0.444444444444444</v>
      </c>
      <c r="G51" s="0" t="n">
        <v>0.611111111111111</v>
      </c>
      <c r="H51" s="0" t="n">
        <v>1452.84230769231</v>
      </c>
      <c r="I51" s="0" t="n">
        <v>1787.6</v>
      </c>
      <c r="J51" s="0" t="n">
        <v>1693.825</v>
      </c>
      <c r="K51" s="0" t="n">
        <v>1607.72727272727</v>
      </c>
      <c r="L51" s="0" t="n">
        <v>2.5</v>
      </c>
      <c r="M51" s="0" t="n">
        <v>6.5</v>
      </c>
      <c r="N51" s="0" t="n">
        <v>5</v>
      </c>
      <c r="O51" s="0" t="n">
        <v>3.5</v>
      </c>
      <c r="P51" s="0" t="n">
        <v>3</v>
      </c>
      <c r="Q51" s="0" t="n">
        <v>7</v>
      </c>
      <c r="R51" s="0" t="n">
        <v>3.5</v>
      </c>
      <c r="S51" s="0" t="n">
        <v>5</v>
      </c>
    </row>
    <row r="52" customFormat="false" ht="20" hidden="false" customHeight="false" outlineLevel="0" collapsed="false">
      <c r="A52" s="4" t="n">
        <f aca="false">A51+1</f>
        <v>5</v>
      </c>
      <c r="B52" s="4" t="s">
        <v>16</v>
      </c>
      <c r="C52" s="4" t="n">
        <v>67</v>
      </c>
      <c r="D52" s="0" t="n">
        <v>0.75</v>
      </c>
      <c r="E52" s="0" t="n">
        <v>0.694444444444444</v>
      </c>
      <c r="F52" s="0" t="n">
        <v>0.777777777777778</v>
      </c>
      <c r="G52" s="0" t="n">
        <v>0.694444444444444</v>
      </c>
      <c r="H52" s="0" t="n">
        <v>1308.02222222222</v>
      </c>
      <c r="I52" s="0" t="n">
        <v>1601.3625</v>
      </c>
      <c r="J52" s="0" t="n">
        <v>1747.07777777778</v>
      </c>
      <c r="K52" s="0" t="n">
        <v>1676.76</v>
      </c>
      <c r="L52" s="0" t="n">
        <v>2.5</v>
      </c>
      <c r="M52" s="0" t="n">
        <v>6</v>
      </c>
      <c r="N52" s="0" t="n">
        <v>5</v>
      </c>
      <c r="O52" s="0" t="n">
        <v>4</v>
      </c>
      <c r="P52" s="0" t="n">
        <v>7</v>
      </c>
      <c r="Q52" s="0" t="n">
        <v>7</v>
      </c>
      <c r="R52" s="0" t="n">
        <v>4.5</v>
      </c>
      <c r="S52" s="0" t="n">
        <v>3</v>
      </c>
    </row>
    <row r="53" customFormat="false" ht="20" hidden="false" customHeight="false" outlineLevel="0" collapsed="false">
      <c r="A53" s="4" t="n">
        <f aca="false">A52+1</f>
        <v>6</v>
      </c>
      <c r="B53" s="4" t="s">
        <v>17</v>
      </c>
      <c r="C53" s="4" t="n">
        <v>65</v>
      </c>
      <c r="D53" s="0" t="n">
        <v>0.75</v>
      </c>
      <c r="E53" s="0" t="n">
        <v>0.777777777777778</v>
      </c>
      <c r="F53" s="0" t="n">
        <v>0.638888888888889</v>
      </c>
      <c r="G53" s="0" t="n">
        <v>0.722222222222222</v>
      </c>
      <c r="H53" s="0" t="n">
        <v>1330.64444444444</v>
      </c>
      <c r="I53" s="0" t="n">
        <v>2029.57777777778</v>
      </c>
      <c r="J53" s="0" t="n">
        <v>2418.69090909091</v>
      </c>
      <c r="K53" s="0" t="n">
        <v>1660.65</v>
      </c>
      <c r="L53" s="0" t="n">
        <v>2</v>
      </c>
      <c r="M53" s="0" t="n">
        <v>8</v>
      </c>
      <c r="N53" s="0" t="n">
        <v>4.5</v>
      </c>
      <c r="O53" s="0" t="n">
        <v>3.5</v>
      </c>
      <c r="P53" s="0" t="n">
        <v>6</v>
      </c>
      <c r="Q53" s="0" t="n">
        <v>4</v>
      </c>
      <c r="R53" s="0" t="n">
        <v>3.5</v>
      </c>
      <c r="S53" s="0" t="n">
        <v>4</v>
      </c>
    </row>
    <row r="54" customFormat="false" ht="20" hidden="false" customHeight="false" outlineLevel="0" collapsed="false">
      <c r="A54" s="4" t="n">
        <f aca="false">A53+1</f>
        <v>7</v>
      </c>
      <c r="B54" s="4" t="s">
        <v>17</v>
      </c>
      <c r="C54" s="4" t="n">
        <v>69</v>
      </c>
      <c r="D54" s="0" t="n">
        <v>1</v>
      </c>
      <c r="E54" s="0" t="n">
        <v>1</v>
      </c>
      <c r="F54" s="0" t="n">
        <v>0.916666666666667</v>
      </c>
      <c r="G54" s="0" t="n">
        <v>0.916666666666667</v>
      </c>
      <c r="H54" s="0" t="n">
        <v>2148.90277777778</v>
      </c>
      <c r="I54" s="0" t="n">
        <v>1978.23055555556</v>
      </c>
      <c r="J54" s="0" t="n">
        <v>2558.26875</v>
      </c>
      <c r="K54" s="0" t="n">
        <v>2557.27419354839</v>
      </c>
      <c r="L54" s="0" t="n">
        <v>3</v>
      </c>
      <c r="M54" s="0" t="n">
        <v>6.5</v>
      </c>
      <c r="N54" s="0" t="n">
        <v>5</v>
      </c>
      <c r="O54" s="0" t="n">
        <v>3.5</v>
      </c>
      <c r="P54" s="0" t="n">
        <v>8</v>
      </c>
      <c r="Q54" s="0" t="n">
        <v>6.5</v>
      </c>
      <c r="R54" s="0" t="n">
        <v>5.5</v>
      </c>
      <c r="S54" s="0" t="n">
        <v>4.5</v>
      </c>
    </row>
    <row r="55" customFormat="false" ht="20" hidden="false" customHeight="false" outlineLevel="0" collapsed="false">
      <c r="A55" s="4" t="n">
        <f aca="false">A54+1</f>
        <v>8</v>
      </c>
      <c r="B55" s="4" t="s">
        <v>16</v>
      </c>
      <c r="C55" s="4" t="n">
        <v>76</v>
      </c>
      <c r="D55" s="0" t="n">
        <v>0.194444444444444</v>
      </c>
      <c r="E55" s="0" t="n">
        <v>0.277777777777778</v>
      </c>
      <c r="F55" s="0" t="n">
        <v>0.611111111111111</v>
      </c>
      <c r="G55" s="0" t="n">
        <v>0.25</v>
      </c>
      <c r="H55" s="0" t="n">
        <v>7483.11428571429</v>
      </c>
      <c r="I55" s="0" t="n">
        <v>8057.58888888889</v>
      </c>
      <c r="J55" s="0" t="n">
        <v>8839.84090909091</v>
      </c>
      <c r="K55" s="0" t="n">
        <v>8806.11111111111</v>
      </c>
      <c r="L55" s="0" t="n">
        <v>6</v>
      </c>
      <c r="M55" s="0" t="n">
        <v>6</v>
      </c>
      <c r="N55" s="0" t="n">
        <v>5</v>
      </c>
      <c r="O55" s="0" t="n">
        <v>5</v>
      </c>
      <c r="P55" s="0" t="n">
        <v>5.5</v>
      </c>
      <c r="Q55" s="0" t="n">
        <v>6</v>
      </c>
      <c r="R55" s="0" t="n">
        <v>5.5</v>
      </c>
      <c r="S55" s="0" t="n">
        <v>5.5</v>
      </c>
    </row>
    <row r="56" customFormat="false" ht="20" hidden="false" customHeight="false" outlineLevel="0" collapsed="false">
      <c r="A56" s="4" t="n">
        <f aca="false">A55+1</f>
        <v>9</v>
      </c>
      <c r="B56" s="4" t="s">
        <v>17</v>
      </c>
      <c r="C56" s="4" t="n">
        <v>65</v>
      </c>
      <c r="D56" s="0" t="n">
        <v>0.638888888888889</v>
      </c>
      <c r="E56" s="0" t="n">
        <v>0.722222222222222</v>
      </c>
      <c r="F56" s="0" t="n">
        <v>0.777777777777778</v>
      </c>
      <c r="G56" s="0" t="n">
        <v>0.694444444444444</v>
      </c>
      <c r="H56" s="0" t="n">
        <v>1347.21071428571</v>
      </c>
      <c r="I56" s="0" t="n">
        <v>1603.7</v>
      </c>
      <c r="J56" s="0" t="n">
        <v>1877.23181818182</v>
      </c>
      <c r="K56" s="0" t="n">
        <v>1541.88076923077</v>
      </c>
      <c r="L56" s="0" t="n">
        <v>3</v>
      </c>
      <c r="M56" s="0" t="n">
        <v>6.5</v>
      </c>
      <c r="N56" s="0" t="n">
        <v>4.5</v>
      </c>
      <c r="O56" s="0" t="n">
        <v>3.5</v>
      </c>
      <c r="P56" s="0" t="n">
        <v>7</v>
      </c>
      <c r="Q56" s="0" t="n">
        <v>5.5</v>
      </c>
      <c r="R56" s="0" t="n">
        <v>5.5</v>
      </c>
      <c r="S56" s="0" t="n">
        <v>5</v>
      </c>
    </row>
    <row r="57" customFormat="false" ht="20" hidden="false" customHeight="false" outlineLevel="0" collapsed="false">
      <c r="A57" s="4" t="n">
        <f aca="false">A56+1</f>
        <v>10</v>
      </c>
      <c r="B57" s="4" t="s">
        <v>17</v>
      </c>
      <c r="C57" s="4" t="n">
        <v>70</v>
      </c>
      <c r="D57" s="0" t="n">
        <v>0.944444444444444</v>
      </c>
      <c r="E57" s="0" t="n">
        <v>0.888888888888889</v>
      </c>
      <c r="F57" s="0" t="n">
        <v>0.722222222222222</v>
      </c>
      <c r="G57" s="0" t="n">
        <v>0.805555555555556</v>
      </c>
      <c r="H57" s="0" t="n">
        <v>1721.74411764706</v>
      </c>
      <c r="I57" s="0" t="n">
        <v>2163.509375</v>
      </c>
      <c r="J57" s="0" t="n">
        <v>2189.95</v>
      </c>
      <c r="K57" s="0" t="n">
        <v>2189.14137931035</v>
      </c>
      <c r="L57" s="0" t="n">
        <v>2.5</v>
      </c>
      <c r="M57" s="0" t="n">
        <v>6</v>
      </c>
      <c r="N57" s="0" t="n">
        <v>4.5</v>
      </c>
      <c r="O57" s="0" t="n">
        <v>3</v>
      </c>
      <c r="P57" s="0" t="n">
        <v>1.5</v>
      </c>
      <c r="Q57" s="0" t="n">
        <v>6.5</v>
      </c>
      <c r="R57" s="0" t="n">
        <v>4.5</v>
      </c>
      <c r="S57" s="0" t="n">
        <v>5</v>
      </c>
    </row>
    <row r="58" customFormat="false" ht="20" hidden="false" customHeight="false" outlineLevel="0" collapsed="false">
      <c r="A58" s="4" t="n">
        <f aca="false">A57+1</f>
        <v>11</v>
      </c>
      <c r="B58" s="4" t="s">
        <v>17</v>
      </c>
      <c r="C58" s="4" t="n">
        <v>72</v>
      </c>
      <c r="D58" s="0" t="n">
        <v>0.277777777777778</v>
      </c>
      <c r="E58" s="0" t="n">
        <v>0.388888888888889</v>
      </c>
      <c r="F58" s="0" t="n">
        <v>0.5</v>
      </c>
      <c r="G58" s="0" t="n">
        <v>0.222222222222222</v>
      </c>
      <c r="H58" s="0" t="n">
        <v>5076.14</v>
      </c>
      <c r="I58" s="0" t="n">
        <v>4027.45714285714</v>
      </c>
      <c r="J58" s="0" t="n">
        <v>4481.16111111111</v>
      </c>
      <c r="K58" s="0" t="n">
        <v>3692.925</v>
      </c>
      <c r="L58" s="0" t="n">
        <v>3.5</v>
      </c>
      <c r="M58" s="0" t="n">
        <v>8</v>
      </c>
      <c r="N58" s="0" t="n">
        <v>8</v>
      </c>
      <c r="O58" s="0" t="n">
        <v>3</v>
      </c>
      <c r="P58" s="0" t="n">
        <v>2</v>
      </c>
      <c r="Q58" s="0" t="n">
        <v>7.5</v>
      </c>
      <c r="R58" s="0" t="n">
        <v>3</v>
      </c>
      <c r="S58" s="0" t="n">
        <v>4.5</v>
      </c>
    </row>
    <row r="59" customFormat="false" ht="20" hidden="false" customHeight="false" outlineLevel="0" collapsed="false">
      <c r="A59" s="4" t="n">
        <f aca="false">A58+1</f>
        <v>12</v>
      </c>
      <c r="B59" s="4" t="s">
        <v>17</v>
      </c>
      <c r="C59" s="4" t="n">
        <v>76</v>
      </c>
      <c r="D59" s="0" t="n">
        <v>0.75</v>
      </c>
      <c r="E59" s="0" t="n">
        <v>0.75</v>
      </c>
      <c r="F59" s="0" t="n">
        <v>0.611111111111111</v>
      </c>
      <c r="G59" s="0" t="n">
        <v>0.75</v>
      </c>
      <c r="H59" s="0" t="n">
        <v>1556.14444444444</v>
      </c>
      <c r="I59" s="0" t="n">
        <v>1899.05185185185</v>
      </c>
      <c r="J59" s="0" t="n">
        <v>2308.55238095238</v>
      </c>
      <c r="K59" s="0" t="n">
        <v>1949.49615384615</v>
      </c>
      <c r="L59" s="0" t="n">
        <v>2.5</v>
      </c>
      <c r="M59" s="0" t="n">
        <v>6</v>
      </c>
      <c r="N59" s="0" t="n">
        <v>5.5</v>
      </c>
      <c r="O59" s="0" t="n">
        <v>3</v>
      </c>
      <c r="P59" s="0" t="n">
        <v>2</v>
      </c>
      <c r="Q59" s="0" t="n">
        <v>5.5</v>
      </c>
      <c r="R59" s="0" t="n">
        <v>2.5</v>
      </c>
      <c r="S59" s="0" t="n">
        <v>4</v>
      </c>
    </row>
    <row r="60" customFormat="false" ht="20" hidden="false" customHeight="false" outlineLevel="0" collapsed="false">
      <c r="A60" s="4" t="n">
        <f aca="false">A59+1</f>
        <v>13</v>
      </c>
      <c r="B60" s="4" t="s">
        <v>16</v>
      </c>
      <c r="C60" s="4" t="n">
        <v>68</v>
      </c>
      <c r="D60" s="0" t="n">
        <v>0.75</v>
      </c>
      <c r="E60" s="0" t="n">
        <v>0.805555555555556</v>
      </c>
      <c r="F60" s="0" t="n">
        <v>0.666666666666667</v>
      </c>
      <c r="G60" s="0" t="n">
        <v>0.694444444444444</v>
      </c>
      <c r="H60" s="0" t="n">
        <v>1646.55185185185</v>
      </c>
      <c r="I60" s="0" t="n">
        <v>2270.29310344828</v>
      </c>
      <c r="J60" s="0" t="n">
        <v>3521.16666666667</v>
      </c>
      <c r="K60" s="0" t="n">
        <v>2953.084</v>
      </c>
      <c r="L60" s="0" t="n">
        <v>1</v>
      </c>
      <c r="M60" s="0" t="n">
        <v>7.5</v>
      </c>
      <c r="N60" s="0" t="n">
        <v>5.5</v>
      </c>
      <c r="O60" s="0" t="n">
        <v>2.5</v>
      </c>
      <c r="P60" s="0" t="n">
        <v>9</v>
      </c>
      <c r="Q60" s="0" t="n">
        <v>4.5</v>
      </c>
      <c r="R60" s="0" t="n">
        <v>6.5</v>
      </c>
      <c r="S60" s="0" t="n">
        <v>6.5</v>
      </c>
    </row>
    <row r="61" customFormat="false" ht="20" hidden="false" customHeight="false" outlineLevel="0" collapsed="false">
      <c r="A61" s="4" t="n">
        <f aca="false">A60+1</f>
        <v>14</v>
      </c>
      <c r="B61" s="4" t="s">
        <v>16</v>
      </c>
      <c r="C61" s="4" t="n">
        <v>81</v>
      </c>
      <c r="D61" s="0" t="n">
        <v>0.666666666666667</v>
      </c>
      <c r="E61" s="0" t="n">
        <v>0.722222222222222</v>
      </c>
      <c r="F61" s="0" t="n">
        <v>0.638888888888889</v>
      </c>
      <c r="G61" s="0" t="n">
        <v>0.638888888888889</v>
      </c>
      <c r="H61" s="0" t="n">
        <v>1653.1875</v>
      </c>
      <c r="I61" s="0" t="n">
        <v>1941.03076923077</v>
      </c>
      <c r="J61" s="0" t="n">
        <v>1813.46818181818</v>
      </c>
      <c r="K61" s="0" t="n">
        <v>1768.1</v>
      </c>
      <c r="L61" s="0" t="n">
        <v>3</v>
      </c>
      <c r="M61" s="0" t="n">
        <v>5.5</v>
      </c>
      <c r="N61" s="0" t="n">
        <v>5.5</v>
      </c>
      <c r="O61" s="0" t="n">
        <v>3</v>
      </c>
      <c r="P61" s="0" t="n">
        <v>6.5</v>
      </c>
      <c r="Q61" s="0" t="n">
        <v>6</v>
      </c>
      <c r="R61" s="0" t="n">
        <v>5.5</v>
      </c>
      <c r="S61" s="0" t="n">
        <v>8</v>
      </c>
    </row>
    <row r="62" customFormat="false" ht="20" hidden="false" customHeight="false" outlineLevel="0" collapsed="false">
      <c r="A62" s="4" t="n">
        <f aca="false">A61+1</f>
        <v>15</v>
      </c>
      <c r="B62" s="4" t="s">
        <v>16</v>
      </c>
      <c r="C62" s="4" t="n">
        <v>73</v>
      </c>
      <c r="D62" s="0" t="n">
        <v>0.75</v>
      </c>
      <c r="E62" s="0" t="n">
        <v>0.75</v>
      </c>
      <c r="F62" s="0" t="n">
        <v>0.722222222222222</v>
      </c>
      <c r="G62" s="0" t="n">
        <v>0.722222222222222</v>
      </c>
      <c r="H62" s="0" t="n">
        <v>2308.71111111111</v>
      </c>
      <c r="I62" s="0" t="n">
        <v>2964.6962962963</v>
      </c>
      <c r="J62" s="0" t="n">
        <v>3814.588</v>
      </c>
      <c r="K62" s="0" t="n">
        <v>2429.39230769231</v>
      </c>
      <c r="L62" s="0" t="n">
        <v>3</v>
      </c>
      <c r="M62" s="0" t="n">
        <v>6</v>
      </c>
      <c r="N62" s="0" t="n">
        <v>6</v>
      </c>
      <c r="O62" s="0" t="n">
        <v>3</v>
      </c>
      <c r="P62" s="0" t="n">
        <v>6</v>
      </c>
      <c r="Q62" s="0" t="n">
        <v>2</v>
      </c>
      <c r="R62" s="0" t="n">
        <v>4.5</v>
      </c>
      <c r="S62" s="0" t="n">
        <v>3.5</v>
      </c>
    </row>
    <row r="63" customFormat="false" ht="20" hidden="false" customHeight="false" outlineLevel="0" collapsed="false">
      <c r="A63" s="4" t="n">
        <f aca="false">A62+1</f>
        <v>16</v>
      </c>
      <c r="B63" s="4" t="s">
        <v>16</v>
      </c>
      <c r="C63" s="4" t="n">
        <v>74</v>
      </c>
      <c r="D63" s="0" t="n">
        <v>1</v>
      </c>
      <c r="E63" s="0" t="n">
        <v>0.972222222222222</v>
      </c>
      <c r="F63" s="0" t="n">
        <v>0.555555555555556</v>
      </c>
      <c r="G63" s="0" t="n">
        <v>0.944444444444444</v>
      </c>
      <c r="H63" s="0" t="n">
        <v>2028.08888888889</v>
      </c>
      <c r="I63" s="0" t="n">
        <v>2654.85294117647</v>
      </c>
      <c r="J63" s="0" t="n">
        <v>2619.02222222222</v>
      </c>
      <c r="K63" s="0" t="n">
        <v>2725.82121212121</v>
      </c>
      <c r="L63" s="0" t="n">
        <v>2.5</v>
      </c>
      <c r="M63" s="0" t="n">
        <v>7.5</v>
      </c>
      <c r="N63" s="0" t="n">
        <v>5.5</v>
      </c>
      <c r="O63" s="0" t="n">
        <v>4</v>
      </c>
      <c r="P63" s="0" t="n">
        <v>6</v>
      </c>
      <c r="Q63" s="0" t="n">
        <v>4</v>
      </c>
      <c r="R63" s="0" t="n">
        <v>5</v>
      </c>
      <c r="S63" s="0" t="n">
        <v>7.5</v>
      </c>
    </row>
    <row r="64" customFormat="false" ht="20" hidden="false" customHeight="false" outlineLevel="0" collapsed="false">
      <c r="A64" s="4" t="n">
        <f aca="false">A63+1</f>
        <v>17</v>
      </c>
      <c r="B64" s="4" t="s">
        <v>16</v>
      </c>
      <c r="C64" s="4" t="n">
        <v>79</v>
      </c>
      <c r="D64" s="0" t="n">
        <v>1</v>
      </c>
      <c r="E64" s="0" t="n">
        <v>0.944444444444444</v>
      </c>
      <c r="F64" s="0" t="n">
        <v>0.75</v>
      </c>
      <c r="G64" s="0" t="n">
        <v>0.777777777777778</v>
      </c>
      <c r="H64" s="0" t="n">
        <v>2610.13055555556</v>
      </c>
      <c r="I64" s="0" t="n">
        <v>3411.47352941177</v>
      </c>
      <c r="J64" s="0" t="n">
        <v>3633.51851851852</v>
      </c>
      <c r="K64" s="0" t="n">
        <v>3221.83571428571</v>
      </c>
      <c r="L64" s="0" t="n">
        <v>2</v>
      </c>
      <c r="M64" s="0" t="n">
        <v>9</v>
      </c>
      <c r="N64" s="0" t="n">
        <v>8</v>
      </c>
      <c r="O64" s="0" t="n">
        <v>4.5</v>
      </c>
      <c r="P64" s="0" t="n">
        <v>3.5</v>
      </c>
      <c r="Q64" s="0" t="n">
        <v>9</v>
      </c>
      <c r="R64" s="0" t="n">
        <v>5.5</v>
      </c>
      <c r="S64" s="0" t="n">
        <v>7.5</v>
      </c>
    </row>
    <row r="65" customFormat="false" ht="20" hidden="false" customHeight="false" outlineLevel="0" collapsed="false">
      <c r="A65" s="4" t="n">
        <f aca="false">A64+1</f>
        <v>18</v>
      </c>
      <c r="B65" s="4" t="s">
        <v>16</v>
      </c>
      <c r="C65" s="4" t="n">
        <v>77</v>
      </c>
      <c r="D65" s="0" t="n">
        <v>0.472222222222222</v>
      </c>
      <c r="E65" s="0" t="n">
        <v>0.5</v>
      </c>
      <c r="F65" s="0" t="n">
        <v>0.388888888888889</v>
      </c>
      <c r="G65" s="0" t="n">
        <v>0.333333333333333</v>
      </c>
      <c r="H65" s="0" t="n">
        <v>1511.87647058824</v>
      </c>
      <c r="I65" s="0" t="n">
        <v>1194.25</v>
      </c>
      <c r="J65" s="0" t="n">
        <v>1329.75714285714</v>
      </c>
      <c r="K65" s="0" t="n">
        <v>1354.98333333333</v>
      </c>
      <c r="L65" s="0" t="n">
        <v>5</v>
      </c>
      <c r="M65" s="0" t="n">
        <v>9</v>
      </c>
      <c r="N65" s="0" t="n">
        <v>5</v>
      </c>
      <c r="O65" s="0" t="n">
        <v>5</v>
      </c>
      <c r="P65" s="0" t="n">
        <v>1</v>
      </c>
      <c r="Q65" s="0" t="n">
        <v>9</v>
      </c>
      <c r="R65" s="0" t="n">
        <v>5</v>
      </c>
      <c r="S65" s="0" t="n">
        <v>5</v>
      </c>
    </row>
    <row r="66" customFormat="false" ht="20" hidden="false" customHeight="false" outlineLevel="0" collapsed="false">
      <c r="A66" s="4" t="n">
        <f aca="false">A65+1</f>
        <v>19</v>
      </c>
      <c r="B66" s="4" t="s">
        <v>17</v>
      </c>
      <c r="C66" s="4" t="n">
        <v>74</v>
      </c>
      <c r="D66" s="0" t="n">
        <v>0.75</v>
      </c>
      <c r="E66" s="0" t="n">
        <v>0.75</v>
      </c>
      <c r="F66" s="0" t="n">
        <v>0.75</v>
      </c>
      <c r="G66" s="0" t="n">
        <v>0.694444444444444</v>
      </c>
      <c r="H66" s="0" t="n">
        <v>2259.96666666667</v>
      </c>
      <c r="I66" s="0" t="n">
        <v>2235.46666666667</v>
      </c>
      <c r="J66" s="0" t="n">
        <v>2337.21111111111</v>
      </c>
      <c r="K66" s="0" t="n">
        <v>2219.996</v>
      </c>
      <c r="L66" s="0" t="n">
        <v>5</v>
      </c>
      <c r="M66" s="0" t="n">
        <v>7.5</v>
      </c>
      <c r="N66" s="0" t="n">
        <v>6.5</v>
      </c>
      <c r="O66" s="0" t="n">
        <v>5</v>
      </c>
      <c r="P66" s="0" t="n">
        <v>4</v>
      </c>
      <c r="Q66" s="0" t="n">
        <v>3</v>
      </c>
      <c r="R66" s="0" t="n">
        <v>3</v>
      </c>
      <c r="S66" s="0" t="n">
        <v>3</v>
      </c>
    </row>
    <row r="67" customFormat="false" ht="20" hidden="false" customHeight="false" outlineLevel="0" collapsed="false">
      <c r="A67" s="4" t="n">
        <f aca="false">A66+1</f>
        <v>20</v>
      </c>
      <c r="B67" s="4" t="s">
        <v>16</v>
      </c>
      <c r="C67" s="4" t="n">
        <v>67</v>
      </c>
      <c r="D67" s="0" t="n">
        <v>0.75</v>
      </c>
      <c r="E67" s="0" t="n">
        <v>0.777777777777778</v>
      </c>
      <c r="F67" s="0" t="n">
        <v>0.777777777777778</v>
      </c>
      <c r="G67" s="0" t="n">
        <v>0.583333333333333</v>
      </c>
      <c r="H67" s="0" t="n">
        <v>1537.52592592593</v>
      </c>
      <c r="I67" s="0" t="n">
        <v>1882.39285714286</v>
      </c>
      <c r="J67" s="0" t="n">
        <v>2477.45357142857</v>
      </c>
      <c r="K67" s="0" t="n">
        <v>2705.135</v>
      </c>
      <c r="L67" s="0" t="n">
        <v>3.5</v>
      </c>
      <c r="M67" s="0" t="n">
        <v>5.5</v>
      </c>
      <c r="N67" s="0" t="n">
        <v>5.5</v>
      </c>
      <c r="O67" s="0" t="n">
        <v>5</v>
      </c>
      <c r="P67" s="0" t="n">
        <v>6</v>
      </c>
      <c r="Q67" s="0" t="n">
        <v>5.5</v>
      </c>
      <c r="R67" s="0" t="n">
        <v>6</v>
      </c>
      <c r="S67" s="0" t="n">
        <v>5.5</v>
      </c>
    </row>
    <row r="68" customFormat="false" ht="20" hidden="false" customHeight="false" outlineLevel="0" collapsed="false">
      <c r="A68" s="4" t="n">
        <f aca="false">A67+1</f>
        <v>21</v>
      </c>
      <c r="B68" s="4" t="s">
        <v>17</v>
      </c>
      <c r="C68" s="4" t="n">
        <v>61</v>
      </c>
      <c r="D68" s="0" t="n">
        <v>0.916666666666667</v>
      </c>
      <c r="E68" s="0" t="n">
        <v>0.611111111111111</v>
      </c>
      <c r="F68" s="0" t="n">
        <v>0.5</v>
      </c>
      <c r="G68" s="0" t="n">
        <v>0.638888888888889</v>
      </c>
      <c r="H68" s="0" t="n">
        <v>1285.76060606061</v>
      </c>
      <c r="I68" s="0" t="n">
        <v>2523.83181818182</v>
      </c>
      <c r="J68" s="0" t="n">
        <v>2155.68823529412</v>
      </c>
      <c r="K68" s="0" t="n">
        <v>1771.80869565217</v>
      </c>
      <c r="L68" s="0" t="n">
        <v>3</v>
      </c>
      <c r="M68" s="0" t="n">
        <v>7</v>
      </c>
      <c r="N68" s="0" t="n">
        <v>5.5</v>
      </c>
      <c r="O68" s="0" t="n">
        <v>4</v>
      </c>
      <c r="P68" s="0" t="n">
        <v>4.5</v>
      </c>
      <c r="Q68" s="0" t="n">
        <v>2</v>
      </c>
      <c r="R68" s="0" t="n">
        <v>3.5</v>
      </c>
      <c r="S68" s="0" t="n">
        <v>2.5</v>
      </c>
    </row>
    <row r="69" customFormat="false" ht="20" hidden="false" customHeight="false" outlineLevel="0" collapsed="false">
      <c r="A69" s="4" t="n">
        <f aca="false">A68+1</f>
        <v>22</v>
      </c>
      <c r="B69" s="4" t="s">
        <v>16</v>
      </c>
      <c r="C69" s="4" t="n">
        <v>68</v>
      </c>
      <c r="D69" s="0" t="n">
        <v>1</v>
      </c>
      <c r="E69" s="0" t="n">
        <v>0.972222222222222</v>
      </c>
      <c r="F69" s="0" t="n">
        <v>0.972222222222222</v>
      </c>
      <c r="G69" s="0" t="n">
        <v>0.805555555555556</v>
      </c>
      <c r="H69" s="0" t="n">
        <v>2013.65277777778</v>
      </c>
      <c r="I69" s="0" t="n">
        <v>3139.54</v>
      </c>
      <c r="J69" s="0" t="n">
        <v>2778.67878787879</v>
      </c>
      <c r="K69" s="0" t="n">
        <v>3215.38620689655</v>
      </c>
      <c r="L69" s="0" t="n">
        <v>1.5</v>
      </c>
      <c r="M69" s="0" t="n">
        <v>7</v>
      </c>
      <c r="N69" s="0" t="n">
        <v>6</v>
      </c>
      <c r="O69" s="0" t="n">
        <v>4.5</v>
      </c>
      <c r="P69" s="0" t="n">
        <v>1.5</v>
      </c>
      <c r="Q69" s="0" t="n">
        <v>6</v>
      </c>
      <c r="R69" s="0" t="n">
        <v>4</v>
      </c>
      <c r="S69" s="0" t="n">
        <v>4</v>
      </c>
    </row>
    <row r="70" customFormat="false" ht="20" hidden="false" customHeight="false" outlineLevel="0" collapsed="false">
      <c r="A70" s="4" t="n">
        <f aca="false">A69+1</f>
        <v>23</v>
      </c>
      <c r="B70" s="4" t="s">
        <v>16</v>
      </c>
      <c r="C70" s="4" t="n">
        <v>79</v>
      </c>
      <c r="D70" s="0" t="n">
        <v>0.777777777777778</v>
      </c>
      <c r="E70" s="0" t="n">
        <v>0.75</v>
      </c>
      <c r="F70" s="0" t="n">
        <v>0.638888888888889</v>
      </c>
      <c r="G70" s="0" t="n">
        <v>0.694444444444444</v>
      </c>
      <c r="H70" s="0" t="n">
        <v>1713.01071428571</v>
      </c>
      <c r="I70" s="0" t="n">
        <v>2177.15384615385</v>
      </c>
      <c r="J70" s="0" t="n">
        <v>2080.48636363636</v>
      </c>
      <c r="K70" s="0" t="n">
        <v>1925.092</v>
      </c>
      <c r="L70" s="0" t="n">
        <v>2.5</v>
      </c>
      <c r="M70" s="0" t="n">
        <v>6.5</v>
      </c>
      <c r="N70" s="0" t="n">
        <v>6</v>
      </c>
      <c r="O70" s="0" t="n">
        <v>3.5</v>
      </c>
      <c r="P70" s="0" t="n">
        <v>5</v>
      </c>
      <c r="Q70" s="0" t="n">
        <v>6</v>
      </c>
      <c r="R70" s="0" t="n">
        <v>4.5</v>
      </c>
      <c r="S70" s="0" t="n">
        <v>6</v>
      </c>
    </row>
    <row r="71" customFormat="false" ht="20" hidden="false" customHeight="false" outlineLevel="0" collapsed="false">
      <c r="A71" s="4" t="n">
        <f aca="false">A70+1</f>
        <v>24</v>
      </c>
      <c r="B71" s="4" t="s">
        <v>17</v>
      </c>
      <c r="C71" s="4" t="n">
        <v>68</v>
      </c>
      <c r="D71" s="0" t="n">
        <v>0.777777777777778</v>
      </c>
      <c r="E71" s="0" t="n">
        <v>0.75</v>
      </c>
      <c r="F71" s="0" t="n">
        <v>0.583333333333333</v>
      </c>
      <c r="G71" s="0" t="n">
        <v>0.638888888888889</v>
      </c>
      <c r="H71" s="0" t="n">
        <v>1473.48571428571</v>
      </c>
      <c r="I71" s="0" t="n">
        <v>2668.89259259259</v>
      </c>
      <c r="J71" s="0" t="n">
        <v>2368.215</v>
      </c>
      <c r="K71" s="0" t="n">
        <v>1997.28636363636</v>
      </c>
      <c r="L71" s="0" t="n">
        <v>3</v>
      </c>
      <c r="M71" s="0" t="n">
        <v>7.5</v>
      </c>
      <c r="N71" s="0" t="n">
        <v>6</v>
      </c>
      <c r="O71" s="0" t="n">
        <v>4</v>
      </c>
      <c r="P71" s="0" t="n">
        <v>7</v>
      </c>
      <c r="Q71" s="0" t="n">
        <v>5</v>
      </c>
      <c r="R71" s="0" t="n">
        <v>5.5</v>
      </c>
      <c r="S71" s="0" t="n">
        <v>4.5</v>
      </c>
    </row>
    <row r="72" customFormat="false" ht="20" hidden="false" customHeight="false" outlineLevel="0" collapsed="false">
      <c r="A72" s="4" t="n">
        <f aca="false">A71+1</f>
        <v>25</v>
      </c>
      <c r="B72" s="4" t="s">
        <v>17</v>
      </c>
      <c r="C72" s="4" t="n">
        <v>70</v>
      </c>
      <c r="D72" s="0" t="n">
        <v>0.75</v>
      </c>
      <c r="E72" s="0" t="n">
        <v>0.666666666666667</v>
      </c>
      <c r="F72" s="0" t="n">
        <v>0.527777777777778</v>
      </c>
      <c r="G72" s="0" t="n">
        <v>0.777777777777778</v>
      </c>
      <c r="H72" s="0" t="n">
        <v>1604.93333333333</v>
      </c>
      <c r="I72" s="0" t="n">
        <v>2440.65652173913</v>
      </c>
      <c r="J72" s="0" t="n">
        <v>2346.61052631579</v>
      </c>
      <c r="K72" s="0" t="n">
        <v>2166.55357142857</v>
      </c>
      <c r="L72" s="0" t="n">
        <v>2.5</v>
      </c>
      <c r="M72" s="0" t="n">
        <v>9</v>
      </c>
      <c r="N72" s="0" t="n">
        <v>6</v>
      </c>
      <c r="O72" s="0" t="n">
        <v>4.5</v>
      </c>
      <c r="P72" s="0" t="n">
        <v>1.5</v>
      </c>
      <c r="Q72" s="0" t="n">
        <v>8</v>
      </c>
      <c r="R72" s="0" t="n">
        <v>2.5</v>
      </c>
      <c r="S72" s="0" t="n">
        <v>4.5</v>
      </c>
    </row>
    <row r="73" customFormat="false" ht="20" hidden="false" customHeight="false" outlineLevel="0" collapsed="false">
      <c r="A73" s="4" t="n">
        <f aca="false">A72+1</f>
        <v>26</v>
      </c>
      <c r="B73" s="4" t="s">
        <v>17</v>
      </c>
      <c r="C73" s="4" t="n">
        <v>71</v>
      </c>
      <c r="D73" s="0" t="n">
        <v>0.75</v>
      </c>
      <c r="E73" s="0" t="n">
        <v>0.777777777777778</v>
      </c>
      <c r="F73" s="0" t="n">
        <v>0.75</v>
      </c>
      <c r="G73" s="0" t="n">
        <v>0.777777777777778</v>
      </c>
      <c r="H73" s="0" t="n">
        <v>1728.22962962963</v>
      </c>
      <c r="I73" s="0" t="n">
        <v>1938.21071428571</v>
      </c>
      <c r="J73" s="0" t="n">
        <v>1891.42916666667</v>
      </c>
      <c r="K73" s="0" t="n">
        <v>1840.61071428571</v>
      </c>
      <c r="L73" s="0" t="n">
        <v>1.5</v>
      </c>
      <c r="M73" s="0" t="n">
        <v>8</v>
      </c>
      <c r="N73" s="0" t="n">
        <v>6.5</v>
      </c>
      <c r="O73" s="0" t="n">
        <v>2.5</v>
      </c>
      <c r="P73" s="0" t="n">
        <v>8</v>
      </c>
      <c r="Q73" s="0" t="n">
        <v>6</v>
      </c>
      <c r="R73" s="0" t="n">
        <v>7</v>
      </c>
      <c r="S73" s="0" t="n">
        <v>7</v>
      </c>
    </row>
    <row r="74" customFormat="false" ht="20" hidden="false" customHeight="false" outlineLevel="0" collapsed="false">
      <c r="A74" s="4" t="n">
        <f aca="false">A73+1</f>
        <v>27</v>
      </c>
      <c r="B74" s="4" t="s">
        <v>16</v>
      </c>
      <c r="C74" s="4" t="n">
        <v>73</v>
      </c>
      <c r="D74" s="0" t="n">
        <v>1</v>
      </c>
      <c r="E74" s="0" t="n">
        <v>0.777777777777778</v>
      </c>
      <c r="F74" s="0" t="n">
        <v>0.777777777777778</v>
      </c>
      <c r="G74" s="0" t="n">
        <v>0.833333333333333</v>
      </c>
      <c r="H74" s="0" t="n">
        <v>1899.91714285714</v>
      </c>
      <c r="I74" s="0" t="n">
        <v>2303</v>
      </c>
      <c r="J74" s="0" t="n">
        <v>2298.8037037037</v>
      </c>
      <c r="K74" s="0" t="n">
        <v>2299.43333333333</v>
      </c>
      <c r="L74" s="0" t="n">
        <v>3</v>
      </c>
      <c r="M74" s="0" t="n">
        <v>7.5</v>
      </c>
      <c r="N74" s="0" t="n">
        <v>5.5</v>
      </c>
      <c r="O74" s="0" t="n">
        <v>4</v>
      </c>
      <c r="P74" s="0" t="n">
        <v>8</v>
      </c>
      <c r="Q74" s="0" t="n">
        <v>3.5</v>
      </c>
      <c r="R74" s="0" t="n">
        <v>3.5</v>
      </c>
      <c r="S74" s="0" t="n">
        <v>4</v>
      </c>
    </row>
    <row r="75" customFormat="false" ht="20" hidden="false" customHeight="false" outlineLevel="0" collapsed="false">
      <c r="A75" s="4" t="n">
        <f aca="false">A74+1</f>
        <v>28</v>
      </c>
      <c r="B75" s="4" t="s">
        <v>17</v>
      </c>
      <c r="C75" s="4" t="n">
        <v>78</v>
      </c>
      <c r="D75" s="0" t="n">
        <v>0.722222222222222</v>
      </c>
      <c r="E75" s="0" t="n">
        <v>0.694444444444444</v>
      </c>
      <c r="F75" s="0" t="n">
        <v>0.583333333333333</v>
      </c>
      <c r="G75" s="0" t="n">
        <v>0.638888888888889</v>
      </c>
      <c r="H75" s="0" t="n">
        <v>3099.26153846154</v>
      </c>
      <c r="I75" s="0" t="n">
        <v>2854.948</v>
      </c>
      <c r="J75" s="0" t="n">
        <v>3285.34</v>
      </c>
      <c r="K75" s="0" t="n">
        <v>3681.76363636364</v>
      </c>
      <c r="L75" s="0" t="n">
        <v>2.5</v>
      </c>
      <c r="M75" s="0" t="n">
        <v>7</v>
      </c>
      <c r="N75" s="0" t="n">
        <v>5.5</v>
      </c>
      <c r="O75" s="0" t="n">
        <v>4.5</v>
      </c>
      <c r="P75" s="0" t="n">
        <v>7.5</v>
      </c>
      <c r="Q75" s="0" t="n">
        <v>5</v>
      </c>
      <c r="R75" s="0" t="n">
        <v>5.5</v>
      </c>
      <c r="S75" s="0" t="n">
        <v>5</v>
      </c>
    </row>
    <row r="76" customFormat="false" ht="20" hidden="false" customHeight="false" outlineLevel="0" collapsed="false">
      <c r="A76" s="4" t="n">
        <f aca="false">A75+1</f>
        <v>29</v>
      </c>
      <c r="B76" s="4" t="s">
        <v>17</v>
      </c>
      <c r="C76" s="4" t="n">
        <v>73</v>
      </c>
      <c r="D76" s="0" t="n">
        <v>1</v>
      </c>
      <c r="E76" s="0" t="n">
        <v>1</v>
      </c>
      <c r="F76" s="0" t="n">
        <v>0.916666666666667</v>
      </c>
      <c r="G76" s="0" t="n">
        <v>0.833333333333333</v>
      </c>
      <c r="H76" s="0" t="n">
        <v>1386.58888888889</v>
      </c>
      <c r="I76" s="0" t="n">
        <v>1486.64</v>
      </c>
      <c r="J76" s="0" t="n">
        <v>1758.09393939394</v>
      </c>
      <c r="K76" s="0" t="n">
        <v>1678.77857142857</v>
      </c>
      <c r="L76" s="0" t="n">
        <v>1</v>
      </c>
      <c r="M76" s="0" t="n">
        <v>8.5</v>
      </c>
      <c r="N76" s="0" t="n">
        <v>5.5</v>
      </c>
      <c r="O76" s="0" t="n">
        <v>3.5</v>
      </c>
      <c r="P76" s="0" t="n">
        <v>8.5</v>
      </c>
      <c r="Q76" s="0" t="n">
        <v>8</v>
      </c>
      <c r="R76" s="0" t="n">
        <v>5.5</v>
      </c>
      <c r="S76" s="0" t="n">
        <v>3.5</v>
      </c>
    </row>
    <row r="77" customFormat="false" ht="20" hidden="false" customHeight="false" outlineLevel="0" collapsed="false">
      <c r="A77" s="4" t="n">
        <f aca="false">A76+1</f>
        <v>30</v>
      </c>
      <c r="B77" s="4" t="s">
        <v>16</v>
      </c>
      <c r="C77" s="4" t="n">
        <v>66</v>
      </c>
      <c r="D77" s="0" t="n">
        <v>0.972222222222222</v>
      </c>
      <c r="E77" s="0" t="n">
        <v>0.916666666666667</v>
      </c>
      <c r="F77" s="0" t="n">
        <v>0.944444444444444</v>
      </c>
      <c r="G77" s="0" t="n">
        <v>0.722222222222222</v>
      </c>
      <c r="H77" s="0" t="n">
        <v>1457.11428571429</v>
      </c>
      <c r="I77" s="0" t="n">
        <v>1898.36060606061</v>
      </c>
      <c r="J77" s="0" t="n">
        <v>1885.55625</v>
      </c>
      <c r="K77" s="0" t="n">
        <v>2223.432</v>
      </c>
      <c r="L77" s="0" t="n">
        <v>2</v>
      </c>
      <c r="M77" s="0" t="n">
        <v>9</v>
      </c>
      <c r="N77" s="0" t="n">
        <v>6.5</v>
      </c>
      <c r="O77" s="0" t="n">
        <v>3</v>
      </c>
      <c r="P77" s="0" t="n">
        <v>2</v>
      </c>
      <c r="Q77" s="0" t="n">
        <v>8</v>
      </c>
      <c r="R77" s="0" t="n">
        <v>3.5</v>
      </c>
      <c r="S77" s="0" t="n">
        <v>6</v>
      </c>
    </row>
    <row r="78" customFormat="false" ht="20" hidden="false" customHeight="false" outlineLevel="0" collapsed="false">
      <c r="A78" s="4" t="n">
        <f aca="false">A77+1</f>
        <v>31</v>
      </c>
      <c r="B78" s="4" t="s">
        <v>16</v>
      </c>
      <c r="C78" s="4" t="n">
        <v>71</v>
      </c>
      <c r="D78" s="0" t="n">
        <v>0.75</v>
      </c>
      <c r="E78" s="0" t="n">
        <v>0.416666666666667</v>
      </c>
      <c r="F78" s="0" t="n">
        <v>0.361111111111111</v>
      </c>
      <c r="G78" s="0" t="n">
        <v>0.416666666666667</v>
      </c>
      <c r="H78" s="0" t="n">
        <v>3077.29259259259</v>
      </c>
      <c r="I78" s="0" t="n">
        <v>4942.38666666667</v>
      </c>
      <c r="J78" s="0" t="n">
        <v>4204.225</v>
      </c>
      <c r="K78" s="0" t="n">
        <v>4371.42</v>
      </c>
      <c r="L78" s="0" t="n">
        <v>3.5</v>
      </c>
      <c r="M78" s="0" t="n">
        <v>6.5</v>
      </c>
      <c r="N78" s="0" t="n">
        <v>5.5</v>
      </c>
      <c r="O78" s="0" t="n">
        <v>4.5</v>
      </c>
      <c r="P78" s="0" t="n">
        <v>4</v>
      </c>
      <c r="Q78" s="0" t="n">
        <v>6.5</v>
      </c>
      <c r="R78" s="0" t="n">
        <v>6</v>
      </c>
      <c r="S78" s="0" t="n">
        <v>5</v>
      </c>
    </row>
    <row r="79" customFormat="false" ht="20" hidden="false" customHeight="false" outlineLevel="0" collapsed="false">
      <c r="A79" s="4" t="n">
        <f aca="false">A78+1</f>
        <v>32</v>
      </c>
      <c r="B79" s="4" t="s">
        <v>16</v>
      </c>
      <c r="C79" s="4" t="n">
        <v>69</v>
      </c>
      <c r="D79" s="0" t="n">
        <v>1</v>
      </c>
      <c r="E79" s="0" t="n">
        <v>0.972222222222222</v>
      </c>
      <c r="F79" s="0" t="n">
        <v>0.972222222222222</v>
      </c>
      <c r="G79" s="0" t="n">
        <v>0.972222222222222</v>
      </c>
      <c r="H79" s="0" t="n">
        <v>1747.625</v>
      </c>
      <c r="I79" s="0" t="n">
        <v>2267.78235294118</v>
      </c>
      <c r="J79" s="0" t="n">
        <v>2553.87714285714</v>
      </c>
      <c r="K79" s="0" t="n">
        <v>2339.92857142857</v>
      </c>
      <c r="L79" s="0" t="n">
        <v>5</v>
      </c>
      <c r="M79" s="0" t="n">
        <v>3</v>
      </c>
      <c r="N79" s="0" t="n">
        <v>2</v>
      </c>
      <c r="O79" s="0" t="n">
        <v>3</v>
      </c>
      <c r="P79" s="0" t="n">
        <v>3</v>
      </c>
      <c r="Q79" s="0" t="n">
        <v>1</v>
      </c>
      <c r="R79" s="0" t="n">
        <v>1</v>
      </c>
      <c r="S79" s="0" t="n">
        <v>1</v>
      </c>
    </row>
    <row r="80" customFormat="false" ht="20" hidden="false" customHeight="false" outlineLevel="0" collapsed="false">
      <c r="H80" s="0" t="n">
        <v>0</v>
      </c>
      <c r="I80" s="0" t="n">
        <v>0</v>
      </c>
      <c r="J80" s="0" t="n">
        <v>0</v>
      </c>
      <c r="K80" s="0" t="n">
        <v>0</v>
      </c>
    </row>
    <row r="81" customFormat="false" ht="20" hidden="false" customHeight="false" outlineLevel="0" collapsed="false">
      <c r="A81" s="0" t="s">
        <v>18</v>
      </c>
      <c r="D81" s="6" t="n">
        <v>0.782986111111111</v>
      </c>
      <c r="E81" s="6" t="n">
        <v>0.756944444444445</v>
      </c>
      <c r="F81" s="6" t="n">
        <v>0.692708333333333</v>
      </c>
      <c r="G81" s="6" t="n">
        <v>0.684027777777778</v>
      </c>
      <c r="H81" s="0" t="n">
        <v>2085.60935831152</v>
      </c>
      <c r="I81" s="0" t="n">
        <v>2587.29850302617</v>
      </c>
      <c r="J81" s="0" t="n">
        <v>2749.8202037471</v>
      </c>
      <c r="K81" s="0" t="n">
        <v>2579.64566750082</v>
      </c>
      <c r="L81" s="0" t="n">
        <v>2.890625</v>
      </c>
      <c r="M81" s="0" t="n">
        <v>7</v>
      </c>
      <c r="N81" s="0" t="n">
        <v>5.484375</v>
      </c>
      <c r="O81" s="0" t="n">
        <v>3.6875</v>
      </c>
      <c r="P81" s="0" t="n">
        <v>5.0625</v>
      </c>
      <c r="Q81" s="0" t="n">
        <v>5.578125</v>
      </c>
      <c r="R81" s="0" t="n">
        <v>4.53125</v>
      </c>
      <c r="S81" s="0" t="n">
        <v>4.765625</v>
      </c>
    </row>
    <row r="82" customFormat="false" ht="20" hidden="false" customHeight="false" outlineLevel="0" collapsed="false">
      <c r="A82" s="0" t="s">
        <v>19</v>
      </c>
      <c r="D82" s="6" t="n">
        <v>0.19773678393971</v>
      </c>
      <c r="E82" s="6" t="n">
        <v>0.177233710484823</v>
      </c>
      <c r="F82" s="6" t="n">
        <v>0.169177252760097</v>
      </c>
      <c r="G82" s="6" t="n">
        <v>0.186238788922723</v>
      </c>
      <c r="H82" s="0" t="n">
        <v>1230.52121601599</v>
      </c>
      <c r="I82" s="0" t="n">
        <v>1273.16455205756</v>
      </c>
      <c r="J82" s="0" t="n">
        <v>1349.09847613607</v>
      </c>
      <c r="K82" s="0" t="n">
        <v>1340.99263969992</v>
      </c>
      <c r="L82" s="0" t="n">
        <v>1.20304972009982</v>
      </c>
      <c r="M82" s="0" t="n">
        <v>1.27633548021847</v>
      </c>
      <c r="N82" s="0" t="n">
        <v>1.0662292239779</v>
      </c>
      <c r="O82" s="0" t="n">
        <v>0.830371079115993</v>
      </c>
      <c r="P82" s="0" t="n">
        <v>2.47813014836955</v>
      </c>
      <c r="Q82" s="0" t="n">
        <v>1.95146502039018</v>
      </c>
      <c r="R82" s="0" t="n">
        <v>1.31331579869305</v>
      </c>
      <c r="S82" s="0" t="n">
        <v>1.52920164180213</v>
      </c>
    </row>
    <row r="83" customFormat="false" ht="20" hidden="false" customHeight="false" outlineLevel="0" collapsed="false">
      <c r="A83" s="0" t="s">
        <v>20</v>
      </c>
      <c r="D83" s="6" t="n">
        <v>0.0349552552034471</v>
      </c>
      <c r="E83" s="6" t="n">
        <v>0.0313307896346679</v>
      </c>
      <c r="F83" s="6" t="n">
        <v>0.0299065956622937</v>
      </c>
      <c r="G83" s="6" t="n">
        <v>0.0329226776418069</v>
      </c>
      <c r="H83" s="0" t="n">
        <v>217.527474059705</v>
      </c>
      <c r="I83" s="0" t="n">
        <v>225.065822081559</v>
      </c>
      <c r="J83" s="0" t="n">
        <v>238.489170241063</v>
      </c>
      <c r="K83" s="0" t="n">
        <v>237.056247263266</v>
      </c>
      <c r="L83" s="0" t="n">
        <v>0.21267115379679</v>
      </c>
      <c r="M83" s="0" t="n">
        <v>0.225626368282867</v>
      </c>
      <c r="N83" s="0" t="n">
        <v>0.188484478643511</v>
      </c>
      <c r="O83" s="0" t="n">
        <v>0.146790255236027</v>
      </c>
      <c r="P83" s="0" t="n">
        <v>0.438075658143733</v>
      </c>
      <c r="Q83" s="0" t="n">
        <v>0.34497353729156</v>
      </c>
      <c r="R83" s="0" t="n">
        <v>0.232163626773821</v>
      </c>
      <c r="S83" s="0" t="n">
        <v>0.2703272126799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02T05:42:29Z</dcterms:created>
  <dc:creator>Microsoft Office ユーザー</dc:creator>
  <dc:description/>
  <dc:language>en-US</dc:language>
  <cp:lastModifiedBy>Microsoft Office ユーザー</cp:lastModifiedBy>
  <dcterms:modified xsi:type="dcterms:W3CDTF">2019-09-02T07:09:19Z</dcterms:modified>
  <cp:revision>0</cp:revision>
  <dc:subject/>
  <dc:title/>
</cp:coreProperties>
</file>